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3" uniqueCount="910">
  <si>
    <t xml:space="preserve">Supplementary Table 7. Pathway.</t>
  </si>
  <si>
    <t xml:space="preserve">© 2000-2023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Hepatic Fibrosis / Hepatic Stellate Cell Activation</t>
  </si>
  <si>
    <t xml:space="preserve">ACTA2,CCN2,COL10A1,COL11A1,COL12A1,COL18A1,COL1A1,COL1A2,COL24A1,COL2A1,COL3A1,COL4A6,COL5A1,COL5A2,COL5A3,COL6A3,COL9A3,EDNRA,EDNRB,FGF1,FN1,HGF,IGF1,IGF2,IGFBP4,IGFBP5,IL1A,IL1R2,LEP,MYH11,MYH13,MYH4,MYH8,MYL3,NGFR,PDGFRA,PDGFRB,PROK1,TGFB3,VEGFD</t>
  </si>
  <si>
    <t xml:space="preserve">Wound Healing Signaling Pathway</t>
  </si>
  <si>
    <t xml:space="preserve">ACTA2,CALCA,CMA1,COL10A1,COL11A1,COL12A1,COL18A1,COL1A1,COL1A2,COL24A1,COL2A1,COL3A1,COL4A6,COL5A1,COL5A2,COL5A3,COL6A3,COL9A3,FGF7,FN1,IL12A,IL17B,IL1A,IL1R2,IL33,IL36G,KRT16,KRT6A,LAMA2,LEP,MMP10,NGFR,PROK1,RASD1,TAC1,TGFB3,TNFSF11,TNFSF9,TRPA1,VEGFD</t>
  </si>
  <si>
    <t xml:space="preserve">Dilated Cardiomyopathy Signaling Pathway</t>
  </si>
  <si>
    <t xml:space="preserve">ACTA1,ACTA2,ACTG2,ADCY1,ADCY5,ADCY8,ADRB1,CACNA1C,CACNA1G,CACNA1H,CACNA2D2,CACNG5,CACNG8,CNN1,DES,GUCY1A1,LAMA4,MYH11,MYH13,MYH4,MYH8,MYL3,PDE2A,PLN,RBM20,SGCD,TNNI3,TNNT2</t>
  </si>
  <si>
    <t xml:space="preserve">CREB Signaling in Neurons</t>
  </si>
  <si>
    <t xml:space="preserve">ACKR1,ACKR4,ADCY1,ADCY5,ADCY8,ADCYAP1R1,ADGRA2,ADGRB1,ADRA2A,ADRB1,ADRB3,APLNR,AVPR1A,AVPR2,CACNA1C,CACNA1G,CACNA1H,CACNA2D2,CACNG5,CACNG8,CALCR,CCKAR,CX3CR1,EDNRA,EDNRB,F2R,F2RL2,GLP2R,GNG4,GPR142,GPR63,GRIA1,GRIA2,GRIA3,GRID1,GRIK3,GRIN2C,GRPR,GUCY1A1,HGF,HTR1F,HTR6,IGF1,LGR5,LPAR4,MAS1L,MC5R,NGFR,NPY4R/NPY4R2,NTRK1,OXTR,P2RY12,PDGFRA,PDGFRB,PLCL1,PTGDR,PTGER3,PTH1R,RASD1,RXFP3,S1PR1,SLC52A1,XCR1</t>
  </si>
  <si>
    <t xml:space="preserve">Cellular Effects of Sildenafil (Viagra)</t>
  </si>
  <si>
    <t xml:space="preserve">ACTA1,ACTA2,ACTG2,ADCY1,ADCY5,ADCY8,CACNA1C,CACNA2D2,CACNG5,CACNG8,GUCY1A1,GUCY1A2,MYH11,MYH13,MYH4,MYH8,MYL3,MYLK,NPR1,PDE1A,PDE1B,PDE2A,PLCL1,PRKG1</t>
  </si>
  <si>
    <t xml:space="preserve">Airway Pathology in Chronic Obstructive Pulmonary Disease</t>
  </si>
  <si>
    <t xml:space="preserve">AMBP,APOD,CTSG,ELANE,FGF1,FGF10,FGF7,IL12A,IL17B,IL1A,IL33,IL36G,LCN10,LCN6,LEP,ORM1,ORM2,PTGDS,TGFB3,TNFSF11,TNFSF9</t>
  </si>
  <si>
    <t xml:space="preserve">Atherosclerosis Signaling</t>
  </si>
  <si>
    <t xml:space="preserve">APOA2,APOD,APOF,CMA1,COL10A1,COL18A1,COL1A1,COL1A2,COL2A1,COL3A1,COL5A3,CXCL12,IL1A,IL33,IL36G,ORM1,ORM2,PLA2G2C,PLA2G4D,PLA2G5,PLAAT5,SELP</t>
  </si>
  <si>
    <t xml:space="preserve">Agranulocyte Adhesion and Diapedesis</t>
  </si>
  <si>
    <t xml:space="preserve">ACKR4,ACTA1,ACTA2,ACTG2,AOC3,CCL14,CCL16,CLDN18,CLDN5,CLDN6,CXCL10,CXCL12,CXCL14,CXCL5,CXCL6,FN1,IL1A,IL33,IL36G,MMP10,MMP11,MMP16,MYH11,MYH13,MYH4,MYH8,MYL3,SELP</t>
  </si>
  <si>
    <t xml:space="preserve">Intrinsic Prothrombin Activation Pathway</t>
  </si>
  <si>
    <t xml:space="preserve">COL10A1,COL18A1,COL1A1,COL1A2,COL2A1,COL3A1,COL5A3,F12,F5,KLK14,KLK2,KLK3</t>
  </si>
  <si>
    <t xml:space="preserve">Osteoarthritis Pathway</t>
  </si>
  <si>
    <t xml:space="preserve">ACAN,ALPP,C1QTNF4,CCN4,CNMD,COL10A1,COL2A1,CTNNA2,DCN,FN1,FRZB,GLI2,GLIS1,GREM1,HTRA1,IL1R2,ITGA1,ITGA11,ITGA8,LEP,LRP1,MATN3,MMP10,NKX3-2,PROK1,PTH1R,RUNX2,SERPINA12,TIMP3,VEGFD</t>
  </si>
  <si>
    <t xml:space="preserve">Apelin Liver Signaling Pathway</t>
  </si>
  <si>
    <t xml:space="preserve">APLNR,COL10A1,COL18A1,COL1A1,COL1A2,COL2A1,COL3A1,COL5A3,PDGFRB</t>
  </si>
  <si>
    <t xml:space="preserve">Amyotrophic Lateral Sclerosis Signaling</t>
  </si>
  <si>
    <t xml:space="preserve">CACNA1C,CACNA2D2,CACNG5,CACNG8,CAPN11,CAPN3,CAPN8,GRIA1,GRIA2,GRIA3,GRID1,GRIK3,GRIN2C,IGF1,NEFH,NEFL,PROK1,SLC1A2,VEGFD</t>
  </si>
  <si>
    <t xml:space="preserve">White Adipose Tissue Browning Pathway</t>
  </si>
  <si>
    <t xml:space="preserve">ADCY1,ADCY5,ADCY8,ADRB3,CACNA1C,CACNA1G,CACNA1H,CACNA2D2,CACNG5,CACNG8,DIO2,GUCY1A1,GUCY1A2,LEP,LIPE,MS4A2,NDN,NPR1,PRDM16,PRKG1,RUNX1T1</t>
  </si>
  <si>
    <t xml:space="preserve">Neurovascular Coupling Signaling Pathway</t>
  </si>
  <si>
    <t xml:space="preserve">CACNA1C,CACNA1G,CACNA1H,CACNA2D2,CACNG5,CACNG8,GABRA5,GABRE,GAD1,GAST,GRIA1,GRIA2,GRIA3,GRIN2C,GUCY1A1,GUCY1A2,KCNJ12,KCNJ8,KCNMA1,MAPT,NPR1,PLA2G2C,PLA2G4D,PLA2G5,PLAAT5,PRKG1,SLC1A2,SLCO2A1</t>
  </si>
  <si>
    <t xml:space="preserve">Circadian Rhythm Signaling</t>
  </si>
  <si>
    <t xml:space="preserve">ADCY1,ADCY5,ADCY8,ADCYAP1R1,ADRB1,BLK,CACNA1C,CACNA1G,CACNA1H,CACNA2D2,CACNG5,CACNG8,GAD1,GAST,GNG4,GRIA1,GRIA2,GRIA3,GRIN2C,GRP,GRPR,GUCY1A1,GUCY1A2,KLK3,NGFR,NPR1,PLCL1,PRKG1,PTGDS,RASD1,TRPC6</t>
  </si>
  <si>
    <t xml:space="preserve">Role Of Osteoclasts In Rheumatoid Arthritis Signaling Pathway</t>
  </si>
  <si>
    <t xml:space="preserve">ADAM12,ADAM23,ADAM29,ADAM33,CALCR,COL10A1,COL11A1,COL12A1,COL18A1,COL1A1,COL1A2,COL24A1,COL2A1,COL3A1,COL4A6,COL5A1,COL5A2,COL5A3,COL6A3,COL9A3,CTNNA2,CTSK,FRZB,IL1R2,MMP10,MMP11,MMP16,NGFR,RASD1,RND1,SFRP2,SFRP4,TNFSF11</t>
  </si>
  <si>
    <t xml:space="preserve">Pulmonary Fibrosis Idiopathic Signaling Pathway</t>
  </si>
  <si>
    <t xml:space="preserve">ACTA1,ACTA2,ACTG2,CCN2,CCN4,COL10A1,COL11A1,COL12A1,COL18A1,COL1A1,COL1A2,COL24A1,COL2A1,COL3A1,COL4A6,COL5A1,COL5A2,COL5A3,COL6A3,COL9A3,CXCL12,EDNRA,F2R,FN1,GLI2,MMP10,MMP11,MMP16,NOX4,PDGFRA,PDGFRB,RASD1,SFTPA2,TGFB3,WNT9B</t>
  </si>
  <si>
    <t xml:space="preserve">Nicotine Degradation II</t>
  </si>
  <si>
    <t xml:space="preserve">ADH7,CYP1A1,CYP2C18,CYP2F1,CYP4B1,FMO1,INMT,LARGE1,UGT2B11,UGT2B15,UGT2B17,UGT2B28</t>
  </si>
  <si>
    <t xml:space="preserve">Pathogen Induced Cytokine Storm Signaling Pathway</t>
  </si>
  <si>
    <t xml:space="preserve">CCL14,CCL16,COL10A1,COL11A1,COL12A1,COL18A1,COL1A1,COL1A2,COL24A1,COL2A1,COL3A1,COL4A6,COL5A1,COL5A2,COL5A3,COL6A3,COL9A3,CXCL10,CXCL12,CXCL14,CXCL5,CXCL6,IL12A,IL17B,IL1A,IL1R2,IL33,IL36G,LEP,NGFR,NLRP4,PROK1,TGFB3,TNFSF11,TNFSF9,VEGFD</t>
  </si>
  <si>
    <t xml:space="preserve">Oxytocin In Spinal Neurons Signaling Pathway</t>
  </si>
  <si>
    <t xml:space="preserve">AVPR1A,GAD1,GAST,GUCY1A1,GUCY1A2,KCNJ8,NPR1,OXTR,PRKG1</t>
  </si>
  <si>
    <t xml:space="preserve">RAR Activation</t>
  </si>
  <si>
    <t xml:space="preserve">ADCY1,ADCY5,ADCY8,ADH1C,ADH7,ALDH1A3,BCO1,CNGB1,COL10A1,COL1A1,COL1A2,COL3A1,DLK1,ENPP1,FGF10,GATA4,GRIA1,GUCY1A1,IL12A,IL17B,IL1A,IL33,IL36G,LEP,LIPE,LRAT,MMP11,NR2F1,PAX6,PDE1A,PDE1B,PDE2A,PRDM16,RDH10,RND1,RPE65,TBX5,TGFB3,TNFSF11,TNFSF9,ZBTB16</t>
  </si>
  <si>
    <t xml:space="preserve">Gustation Pathway</t>
  </si>
  <si>
    <t xml:space="preserve">ADCY1,ADCY5,ADCY8,ASIC2,CACNA1C,CACNA1G,CACNA1H,CACNA2D2,CACNG5,CACNG8,GABRA5,GABRE,GUCY1A1,KCNJ12,KCNJ8,LIPE,LIPF,LIPM,P2RY12,SCN2B,SCN3B,SCN4B,SCN7A,SCNN1A,SCNN1B</t>
  </si>
  <si>
    <t xml:space="preserve">Phagosome Formation</t>
  </si>
  <si>
    <t xml:space="preserve">ACKR1,ACKR4,ADCYAP1R1,ADGRA2,ADGRB1,ADRA2A,ADRB1,ADRB3,APLNR,AVPR1A,AVPR2,CALCR,CCKAR,CLEC4E,CX3CR1,EDNRA,EDNRB,F2R,F2RL2,FCER2,FN1,GLP2R,GPR142,GPR63,GRPR,HTR1F,HTR6,ITGA1,ITGA11,ITGA8,LGR5,LPAR4,MARCO,MAS1L,MC5R,MYH11,MYH13,MYH4,MYH8,MYL3,MYLK,NPY4R/NPY4R2,OXTR,P2RY12,PLA2G2C,PLA2G4D,PLA2G5,PLAAT5,PLD5,PTGDR,PTGER3,PTH1R,RASD1,RXFP3,S1PR1,SCARA5,SLC52A1,XCR1</t>
  </si>
  <si>
    <t xml:space="preserve">GP6 Signaling Pathway</t>
  </si>
  <si>
    <t xml:space="preserve">COL10A1,COL11A1,COL12A1,COL18A1,COL1A1,COL1A2,COL24A1,COL2A1,COL3A1,COL4A6,COL5A1,COL5A2,COL5A3,COL6A3,COL9A3,LAMA2,LAMA4,RASGRP2</t>
  </si>
  <si>
    <t xml:space="preserve">S100 Family Signaling Pathway</t>
  </si>
  <si>
    <t xml:space="preserve">ACKR1,ACKR4,ADCYAP1R1,ADGRA2,ADGRB1,ADRA2A,ADRB1,ADRB3,APLNR,AVPR1A,AVPR2,CACNA1C,CACNA1G,CACNA1H,CACNA2D2,CACNG5,CACNG8,CALCR,CCKAR,CX3CR1,DLC1,EDNRA,EDNRB,ESR1,F2R,F2RL2,GLP2R,GPR142,GPR63,GRPR,HTR1F,HTR6,KLK3,LGR5,LPAR4,MAS1L,MC5R,MMP10,MMP11,MMP16,NKX2-1,NOX4,NPY4R/NPY4R2,OXTR,P2RY12,PLA2G4D,PLA2G5,PLCL1,PROK1,PTGDR,PTGER3,PTH1R,RXFP3,S100A14,S100A2,S100Z,S1PR1,SLC52A1,TGFB3,VEGFD,WNT9B,XCR1</t>
  </si>
  <si>
    <t xml:space="preserve">Tumor Microenvironment Pathway</t>
  </si>
  <si>
    <t xml:space="preserve">COL1A1,COL1A2,COL3A1,CSPG4,CXCL12,FGF1,FGF10,FGF7,FN1,HGF,IDO1,IGF1,IGF2,LEP,MMP10,MMP11,MMP16,PROK1,RASD1,TGFB3,TNC,VEGFD</t>
  </si>
  <si>
    <t xml:space="preserve">Synaptic Long Term Depression</t>
  </si>
  <si>
    <t xml:space="preserve">CACNA1C,CACNA1G,CACNA1H,CACNA2D2,CACNG5,CACNG8,GAD1,GAST,GRIA1,GRIA2,GRIA3,GRID1,GUCY1A1,GUCY1A2,IGF1,NPR1,PLA2G2C,PLA2G4D,PLA2G5,PLAAT5,PLCL1,PRKG1,RASD1</t>
  </si>
  <si>
    <t xml:space="preserve">Activin Inhibin Signaling Pathway</t>
  </si>
  <si>
    <t xml:space="preserve">CCN2,CCNA1,COL10A1,COL18A1,COL1A1,COL1A2,COL2A1,COL3A1,COL5A3,FOSL1,IL1A,IL1R2,IL33,IL36G,KL,LIPE,NGFR,PAX1,PAX2,PAX3,PAX5,PAX6,SOX17,TGFB3</t>
  </si>
  <si>
    <t xml:space="preserve">Nitric Oxide Signaling in the Cardiovascular System</t>
  </si>
  <si>
    <t xml:space="preserve">ADRB1,ADRB3,CACNA1C,CACNA2D2,CACNG5,CACNG8,GUCY1A1,GUCY1A2,NPR1,PDE1A,PDE1B,PDE2A,PLN,PRKG1,PROK1,VEGFD</t>
  </si>
  <si>
    <t xml:space="preserve">Nicotine Degradation III</t>
  </si>
  <si>
    <t xml:space="preserve">ADH7,CYP1A1,CYP2C18,CYP2F1,CYP4B1,LARGE1,UGT2B11,UGT2B15,UGT2B17,UGT2B28</t>
  </si>
  <si>
    <t xml:space="preserve">Role Of Osteoblasts In Rheumatoid Arthritis Signaling Pathway</t>
  </si>
  <si>
    <t xml:space="preserve">COL1A1,CTSG,CTSK,CXCL12,FRZB,IGF1,IL12A,IL17B,IL1A,IL33,IL36G,LEP,LRP1,MMP10,MMP11,MMP16,PROK1,RUNX2,SFRP2,SFRP4,TGFB3,TNFSF11,TNFSF9,VEGFD,WNT9B</t>
  </si>
  <si>
    <t xml:space="preserve">cAMP-mediated signaling</t>
  </si>
  <si>
    <t xml:space="preserve">ADCY1,ADCY5,ADCY8,ADRA2A,ADRB1,ADRB3,AKAP12,APLNR,AVPR2,CNGB1,ENPP1,GUCY1A1,HTR1F,HTR6,MC5R,P2RY12,PALM2AKAP2,PDE1A,PDE1B,PDE2A,PTGDR,PTGER3,PTH1R,S1PR1,XCR1</t>
  </si>
  <si>
    <t xml:space="preserve">Axonal Guidance Signaling</t>
  </si>
  <si>
    <t xml:space="preserve">ADAM12,ADAM23,ADAM29,ADAM33,ADAMTS12,ADAMTS14,ADAMTS15,ADAMTS16,ADAMTS7,ARHGEF15,BMP8A,CXCL12,EFNA2,GDF7,GLI2,GLIS1,GNG4,IGF1,ITGA1,ITGA11,ITGA8,KCNJ12,LRRC4C,MMP10,MMP11,MMP16,MYL3,NGFR,NRP1,NTN4,NTRK1,PAPPA2,PLCL1,PROK1,RASD1,RND1,SEMA5A,SEMA6D,SLIT2,SLIT3,UNC5C,VEGFD,WNT9B</t>
  </si>
  <si>
    <t xml:space="preserve">Gap Junction Signaling</t>
  </si>
  <si>
    <t xml:space="preserve">ACTA1,ACTA2,ACTG2,ADCY1,ADCY5,ADCY8,ADRB1,GAD1,GAST,GJA4,GJB1,GJB3,GRIA1,GRIA2,GRIA3,GRIK3,GUCY1A1,GUCY1A2,NPR1,PLCL1,PRKG1,RASD1</t>
  </si>
  <si>
    <t xml:space="preserve">GPCR-Mediated Integration of Enteroendocrine Signaling Exemplified by an L Cell</t>
  </si>
  <si>
    <t xml:space="preserve">ADCY1,ADCY5,ADCY8,ADRB1,ADRB3,CALCA,CCKAR,GLP2R,GRP,GRPR,GUCY1A1,PLCL1</t>
  </si>
  <si>
    <t xml:space="preserve">SPINK1 Pancreatic Cancer Pathway</t>
  </si>
  <si>
    <t xml:space="preserve">CPA3,CPB1,CPE,CPZ,ELANE,KLK14,KLK2,KLK3,PRSS1,PRSS3</t>
  </si>
  <si>
    <t xml:space="preserve">Calcium Signaling</t>
  </si>
  <si>
    <t xml:space="preserve">ACTA1,ACTA2,CACNA1C,CACNA1G,CACNA1H,CACNA2D2,CACNG5,CACNG8,CASQ2,CHRNA9,GRIA1,GRIA2,GRIA3,GRIN2C,MYH11,MYH13,MYH4,MYH8,MYL3,SLC8A2,TNNI3,TNNT2,TRPC6</t>
  </si>
  <si>
    <t xml:space="preserve">G-Protein Coupled Receptor Signaling</t>
  </si>
  <si>
    <t xml:space="preserve">ACKR1,ACKR4,ADCY1,ADCY5,ADCY8,ADCYAP1R1,ADGRA2,ADGRB1,ADRA2A,ADRB1,ADRB3,APLNR,AVPR1A,AVPR2,CALCR,CCKAR,CNGB1,CX3CR1,EDNRA,EDNRB,ENPP1,F2R,F2RL2,GLP2R,GNG4,GPR142,GPR63,GRPR,GUCY1A1,HCN4,HTR1F,HTR6,LGR5,LPAR4,MAS1L,MC5R,MEGF6,MYL3,MYLK,NPY4R/NPY4R2,OXTR,P2RY12,PDE1A,PDE1B,PDE2A,PREX1,PREX2,PTGDR,PTGER3,PTH1R,RASD1,RXFP3,S1PR1,SLC52A1,XCR1</t>
  </si>
  <si>
    <t xml:space="preserve">Hepatic Fibrosis Signaling Pathway</t>
  </si>
  <si>
    <t xml:space="preserve">ACTA2,CACNA1C,CACNA2D2,CACNG5,CACNG8,CCN2,COL10A1,COL18A1,COL1A1,COL1A2,COL2A1,COL3A1,COL5A3,EDNRA,GLI2,GLIS1,IL1A,IL1R2,IL33,IL36G,ITGA1,ITGA11,ITGA8,LEP,LRP1,MYL3,MYLK,NGFR,NOX4,PDGFRA,PDGFRB,PROK1,RASD1,RND1,TGFB3,VEGFD,WNT9B</t>
  </si>
  <si>
    <t xml:space="preserve">Granulocyte Adhesion and Diapedesis</t>
  </si>
  <si>
    <t xml:space="preserve">ACKR4,CCL14,CCL16,CLDN18,CLDN5,CLDN6,CXCL10,CXCL12,CXCL14,CXCL5,CXCL6,IL1A,IL1R2,IL33,IL36G,MMP10,MMP11,MMP16,NGFR,SELP</t>
  </si>
  <si>
    <t xml:space="preserve">Inhibition of Matrix Metalloproteases</t>
  </si>
  <si>
    <t xml:space="preserve">ADAM12,HSPG2,LRP1,MMP10,MMP11,MMP16,THBS2,TIMP3</t>
  </si>
  <si>
    <t xml:space="preserve">Oxytocin Signaling Pathway</t>
  </si>
  <si>
    <t xml:space="preserve">CACNA1C,CACNA2D2,CACNG5,CACNG8,GAD1,GAST,GNG4,GUCY1A1,GUCY1A2,HSPB7,KCNJ8,LEP,LIPE,MYH11,MYH13,MYH4,MYH8,MYL3,MYLK,NPR1,OXTR,PLA2G4D,PLA2G5,PPP1R14A,PRKG1,RASD1,TNFSF11</t>
  </si>
  <si>
    <t xml:space="preserve">Cardiac Hypertrophy Signaling (Enhanced)</t>
  </si>
  <si>
    <t xml:space="preserve">ADCY1,ADCY5,ADCY8,ADRA2A,ADRB1,CACNA1C,CACNA2D2,CACNG5,CACNG8,EDNRA,EDNRB,ENPP1,FGF1,FGF10,FGF7,GATA4,GNG4,GUCY1A1,HSPB7,IGF1,IL12A,IL17B,IL1A,IL1R2,IL20RB,IL33,IL36G,ITGA1,ITGA11,ITGA8,LEP,NGFR,NPR1,PDE1A,PDE1B,PDE2A,PLCL1,PLN,PRKG1,RASD1,TGFB3,TNFSF11,TNFSF9,WNT9B</t>
  </si>
  <si>
    <t xml:space="preserve">FAK Signaling</t>
  </si>
  <si>
    <t xml:space="preserve">ACKR1,ACKR4,ADCYAP1R1,ADGRA2,ADGRB1,ADRA2A,ADRB1,ADRB3,APLNR,AVPR1A,AVPR2,CALCR,CAPN11,CAPN3,CAPN8,CCKAR,COL10A1,COL18A1,COL1A1,COL1A2,COL2A1,COL3A1,COL5A3,CX3CR1,ECM2,EDNRA,EDNRB,EFNA2,F2R,F2RL2,GLP2R,GPR142,GPR63,GRPR,HTR1F,HTR6,IL1R2,IL20RB,IL33,ITGA1,ITGA11,ITGA8,LGR5,LPAR4,MAS1L,MC5R,NPY4R/NPY4R2,OXTR,P2RY12,PDGFRA,PDGFRB,PTGDR,PTGER3,PTH1R,RASD1,RXFP3,S1PR1,SLC52A1,SOCS2,SPARCL1,TGFB3,XCR1</t>
  </si>
  <si>
    <t xml:space="preserve">Thyroid Hormone Metabolism II (via Conjugation and/or Degradation)</t>
  </si>
  <si>
    <t xml:space="preserve">DIO2,DIO3,LARGE1,UGT2B11,UGT2B15,UGT2B17,UGT2B28</t>
  </si>
  <si>
    <t xml:space="preserve">Endocannabinoid Neuronal Synapse Pathway</t>
  </si>
  <si>
    <t xml:space="preserve">ADCY1,ADCY5,ADCY8,CACNA1C,CACNA1G,CACNA1H,CACNA2D2,CACNG5,CACNG8,DNALI1,GNG4,GRIA1,GRIA2,GRIA3,GRIN2C,GUCY1A1,PLCL1</t>
  </si>
  <si>
    <t xml:space="preserve">Melatonin Degradation I</t>
  </si>
  <si>
    <t xml:space="preserve">CYP1A1,CYP2C18,CYP2F1,CYP4B1,LARGE1,UGT2B11,UGT2B15,UGT2B17,UGT2B28</t>
  </si>
  <si>
    <t xml:space="preserve">Cardiac β-adrenergic Signaling</t>
  </si>
  <si>
    <t xml:space="preserve">ADCY1,ADCY5,ADCY8,ADRB1,AKAP12,CACNA1C,CACNA2D2,CACNG5,CACNG8,ENPP1,GNG4,GUCY1A1,PALM2AKAP2,PDE1A,PDE1B,PDE2A,PLN,PPP1R14A,SLC8A2</t>
  </si>
  <si>
    <t xml:space="preserve">ABRA Signaling Pathway</t>
  </si>
  <si>
    <t xml:space="preserve">ACTA1,ACTA2,ACTG2,CCN2,GATA4,IGF1,MYH11,MYL3,PPP1R14A,PROK1,TAGLN,VEGFD</t>
  </si>
  <si>
    <t xml:space="preserve">Breast Cancer Regulation by Stathmin1</t>
  </si>
  <si>
    <t xml:space="preserve">ACKR1,ACKR4,ADCYAP1R1,ADGRA2,ADGRB1,ADRA2A,ADRB1,ADRB3,APLNR,ARHGEF15,AVPR1A,AVPR2,CALCR,CCKAR,CX3CR1,EDNRA,EDNRB,F2R,F2RL2,GLP2R,GNG4,GPR142,GPR63,GRPR,HGF,HTR1F,HTR6,IGF1,LGR5,LPAR4,MAS1L,MC5R,NPY4R/NPY4R2,OXTR,P2RY12,PPP1R14A,PROK1,PTGDR,PTGER3,PTH1R,RASD1,RXFP3,S1PR1,SLC52A1,VEGFD,XCR1</t>
  </si>
  <si>
    <t xml:space="preserve">GABA Receptor Signaling</t>
  </si>
  <si>
    <t xml:space="preserve">ADCY1,ADCY5,ADCY8,CACNA1C,CACNA1G,CACNA1H,CACNA2D2,CACNG5,CACNG8,GABRA5,GABRE,GAD1,GNG4,GUCY1A1,SLC6A1</t>
  </si>
  <si>
    <t xml:space="preserve">Semaphorin Neuronal Repulsive Signaling Pathway</t>
  </si>
  <si>
    <t xml:space="preserve">ACAN,BCAN,CSPG4,GUCY1A1,GUCY1A2,ITGA1,ITGA11,ITGA8,MAPT,MYL3,NRP1,PRKG1,RND1,SEMA5A,SEMA6D,VCAN</t>
  </si>
  <si>
    <t xml:space="preserve">Superpathway of Melatonin Degradation</t>
  </si>
  <si>
    <t xml:space="preserve">Sperm Motility</t>
  </si>
  <si>
    <t xml:space="preserve">BLK,CACNA1G,CACNA1H,CNGB1,ERBB4,GNG4,GUCY1A1,GUCY1A2,NPR1,NTRK1,PDE1A,PDE1B,PDE2A,PDGFRA,PDGFRB,PLA2G2C,PLA2G4D,PLA2G5,PLAAT5,PLCL1,PRKG1,ROS1,TEK</t>
  </si>
  <si>
    <t xml:space="preserve">Corticotropin Releasing Hormone Signaling</t>
  </si>
  <si>
    <t xml:space="preserve">ADCY1,ADCY5,ADCY8,CACNA1C,CACNA1G,CACNA1H,CACNA2D2,CACNG5,CACNG8,GAD1,GAST,GLI2,GUCY1A1,GUCY1A2,NPR1,UCN3</t>
  </si>
  <si>
    <t xml:space="preserve">Neuroprotective Role of THOP1 in Alzheimer's Disease</t>
  </si>
  <si>
    <t xml:space="preserve">CMA1,CTSG,FAP,HTRA1,HTRA3,KLK3,MAPT,MASP1,PRSS1,PRSS12,PRSS23,PRSS3,TAC1</t>
  </si>
  <si>
    <t xml:space="preserve">Serotonin Receptor Signaling</t>
  </si>
  <si>
    <t xml:space="preserve">ADCY1,ADCY5,ADCY8,ADRA2A,ADRB1,ADRB3,BLK,CACNA1C,CACNA1G,CACNA1H,CACNA2D2,CACNG5,CACNG8,CPE,GNG4,GUCY1A1,HTR6,IL12A,IL33,LEP,LIPE,MAPT,MYLK,PLA2G2C,PLA2G4D,PLA2G5,PLAAT5,PLCL1,PLD5,PLN,RASD1,RND1,TGFB3,TNNI3,TRPA1,TRPC6</t>
  </si>
  <si>
    <t xml:space="preserve">Maturity Onset Diabetes of Young (MODY) Signaling</t>
  </si>
  <si>
    <t xml:space="preserve">APOA2,APOD,APOF,APOL5,BLK,CACNA1C,CACNA2D2,CACNG5,CACNG8,KCNJ8</t>
  </si>
  <si>
    <t xml:space="preserve">Hepatic Cholestasis</t>
  </si>
  <si>
    <t xml:space="preserve">ADCY1,ADCY5,ADCY8,ESR1,GUCY1A1,IL12A,IL17B,IL1A,IL1R2,IL33,IL36G,LEP,NGFR,SLCO1B3,SLCO1C1,TGFB3,TNFSF11,TNFSF9</t>
  </si>
  <si>
    <t xml:space="preserve">GPCR-Mediated Nutrient Sensing in Enteroendocrine Cells</t>
  </si>
  <si>
    <t xml:space="preserve">ADCY1,ADCY5,ADCY8,CACNA1C,CACNA1G,CACNA1H,CACNA2D2,CACNG5,CACNG8,GAST,GNG4,GUCY1A1,PLCL1</t>
  </si>
  <si>
    <t xml:space="preserve">Serotonin Degradation</t>
  </si>
  <si>
    <t xml:space="preserve">ADH1C,ADH7,ALDH1A3,LARGE1,UGT2B11,UGT2B15,UGT2B17,UGT2B28</t>
  </si>
  <si>
    <t xml:space="preserve">Thyronamine and Iodothyronamine Metabolism</t>
  </si>
  <si>
    <t xml:space="preserve">DIO2,DIO3</t>
  </si>
  <si>
    <t xml:space="preserve">Thyroid Hormone Metabolism I (via Deiodination)</t>
  </si>
  <si>
    <t xml:space="preserve">nNOS Signaling in Skeletal Muscle Cells</t>
  </si>
  <si>
    <t xml:space="preserve">CACNA1C,CACNA1G,CACNA1H,CACNA2D2,CACNG5,CACNG8,CAPN3</t>
  </si>
  <si>
    <t xml:space="preserve">MSP-RON Signaling Pathway</t>
  </si>
  <si>
    <t xml:space="preserve">ACTA1,ACTA2,ACTG2,F12,IL12A,KLK14,KLK2,KLK3</t>
  </si>
  <si>
    <t xml:space="preserve">Gαs Signaling</t>
  </si>
  <si>
    <t xml:space="preserve">ADCY1,ADCY5,ADCY8,ADRB1,ADRB3,AVPR2,CNGB1,GNG4,GUCY1A1,HTR6,MC5R,PTGDR,PTH1R</t>
  </si>
  <si>
    <t xml:space="preserve">Role Of Chondrocytes In Rheumatoid Arthritis Signaling Pathway</t>
  </si>
  <si>
    <t xml:space="preserve">CXCL12,FN1,IL1A,IL1R2,IL33,IL36G,LRP1,MMP10,MMP11,MMP16,NGFR,PROK1,RUNX2,VEGFD</t>
  </si>
  <si>
    <t xml:space="preserve">RHOGDI Signaling</t>
  </si>
  <si>
    <t xml:space="preserve">ACTA1,ACTA2,ACTG2,ARHGAP6,ARHGEF15,CDH11,CDH12,DLC1,ESR1,GNG4,ITGA1,ITGA11,ITGA8,MYH11,MYH13,MYH4,MYH8,MYL3,RND1</t>
  </si>
  <si>
    <t xml:space="preserve">Glutamate Receptor Signaling</t>
  </si>
  <si>
    <t xml:space="preserve">GNG4,GRIA1,GRIA2,GRIA3,GRID1,GRIK3,GRIN2C,SLC1A2</t>
  </si>
  <si>
    <t xml:space="preserve">SNARE Signaling Pathway</t>
  </si>
  <si>
    <t xml:space="preserve">ADCY1,ADCY5,ADCY8,CACNA2D2,GUCY1A1,MYH11,MYH13,MYH4,MYH8,MYL3,SYT10,SYT16,SYT9</t>
  </si>
  <si>
    <t xml:space="preserve">Retinol Biosynthesis</t>
  </si>
  <si>
    <t xml:space="preserve">BCO1,CES1,LIPE,LIPF,LRAT,RDH10</t>
  </si>
  <si>
    <t xml:space="preserve">Eicosanoid Signaling</t>
  </si>
  <si>
    <t xml:space="preserve">DPEP1,PLA2G2C,PLA2G4D,PLA2G5,PLAAT5,PTGDR,PTGDS,PTGER3</t>
  </si>
  <si>
    <t xml:space="preserve">Gαi Signaling</t>
  </si>
  <si>
    <t xml:space="preserve">ADCY1,ADCY5,ADCY8,ADRA2A,APLNR,GNG4,GUCY1A1,HTR1F,P2RY12,PTGER3,RASD1,S1PR1,XCR1</t>
  </si>
  <si>
    <t xml:space="preserve">Tyrosine Degradation I</t>
  </si>
  <si>
    <t xml:space="preserve">HGD,TAT</t>
  </si>
  <si>
    <t xml:space="preserve">Airway Inflammation in Asthma</t>
  </si>
  <si>
    <t xml:space="preserve">ELANE,IL12A,IL33,PRG2,TGFB3</t>
  </si>
  <si>
    <t xml:space="preserve">Protein Kinase A Signaling</t>
  </si>
  <si>
    <t xml:space="preserve">ADCY1,ADCY5,ADCY8,AKAP12,CNGB1,DHH,ENPP1,EYA1,FLNC,GNG4,GUCY1A1,H1-1,LIPE,MYH4,MYL3,MYLK,NGFR,PALM2AKAP2,PDE1A,PDE1B,PDE2A,PHKG1,PLCL1,PLN,PPP1R14A,PTPRD,PTPRT,TGFB3,TNNI3</t>
  </si>
  <si>
    <t xml:space="preserve">Role of JAK2 in Hormone-like Cytokine Signaling</t>
  </si>
  <si>
    <t xml:space="preserve">IGF1,LALBA,LEP,NPY,PROK1,SOCS2,VEGFD</t>
  </si>
  <si>
    <t xml:space="preserve">Endothelin-1 Signaling</t>
  </si>
  <si>
    <t xml:space="preserve">ADCY1,ADCY5,ADCY8,EDNRA,EDNRB,GUCY1A1,GUCY1A2,NPR1,PLA2G2C,PLA2G4D,PLA2G5,PLAAT5,PLCL1,PLD5,RASD1,SHE</t>
  </si>
  <si>
    <t xml:space="preserve">Netrin Signaling</t>
  </si>
  <si>
    <t xml:space="preserve">CACNA1C,CACNA1G,CACNA1H,CACNA2D2,CACNG5,CACNG8,PRKG1,UNC5C</t>
  </si>
  <si>
    <t xml:space="preserve">Clathrin-mediated Endocytosis Signaling</t>
  </si>
  <si>
    <t xml:space="preserve">ACTA1,ACTA2,ACTG2,AMPH,APOA2,APOD,APOF,F2R,FGF1,FGF10,FGF7,IGF1,ORM1,ORM2,PROK1,SH3GL2,VEGFD</t>
  </si>
  <si>
    <t xml:space="preserve">Role of Osteoblasts, Osteoclasts and Chondrocytes in Rheumatoid Arthritis</t>
  </si>
  <si>
    <t xml:space="preserve">BMP8A,CALCR,COL1A1,CTSK,DKK3,FRZB,IGF1,IL1A,IL1R2,IL33,IL36G,LRP1,NGFR,RUNX2,SFRP2,SFRP4,TNFSF11,WNT9B</t>
  </si>
  <si>
    <t xml:space="preserve">Bupropion Degradation</t>
  </si>
  <si>
    <t xml:space="preserve">CYP1A1,CYP2C18,CYP2F1,CYP4B1</t>
  </si>
  <si>
    <t xml:space="preserve">Regulation of Cellular Mechanics by Calpain Protease</t>
  </si>
  <si>
    <t xml:space="preserve">CAPN11,CAPN3,CAPN8,CCNA1,CNGB1,ITGA1,ITGA11,ITGA8,RASD1</t>
  </si>
  <si>
    <t xml:space="preserve">Adrenomedullin signaling pathway</t>
  </si>
  <si>
    <t xml:space="preserve">ADCY1,ADCY5,ADCY8,GAD1,GAST,GUCY1A1,GUCY1A2,IL1A,IL33,IL36G,MYLK,NPR1,PLCL1,PRKG1,RASD1,SHE</t>
  </si>
  <si>
    <t xml:space="preserve">Complement System</t>
  </si>
  <si>
    <t xml:space="preserve">C4BPA,C6,C7,CFB,MASP1</t>
  </si>
  <si>
    <t xml:space="preserve">Aryl Hydrocarbon Receptor Signaling</t>
  </si>
  <si>
    <t xml:space="preserve">ALDH1A3,CCNA1,CYP1A1,CYP2C18,ESR1,GSTA2,GSTM5,HSPB7,IL1A,NR2F1,TFF1,TGFB3,TYR</t>
  </si>
  <si>
    <t xml:space="preserve">Tight Junction Signaling</t>
  </si>
  <si>
    <t xml:space="preserve">ACTA1,ACTA2,ACTG2,CLDN18,CLDN5,CLDN6,F2RL2,MYH11,MYH13,MYH4,MYH8,MYL3,MYLK,NGFR,TGFB3</t>
  </si>
  <si>
    <t xml:space="preserve">Trehalose Degradation II (Trehalase)</t>
  </si>
  <si>
    <t xml:space="preserve">HKDC1,TREH</t>
  </si>
  <si>
    <t xml:space="preserve">Glycine Cleavage Complex</t>
  </si>
  <si>
    <t xml:space="preserve">GLDC,OCA2</t>
  </si>
  <si>
    <t xml:space="preserve">Multiple Sclerosis Signaling Pathway</t>
  </si>
  <si>
    <t xml:space="preserve">C6,C7,CAPN11,CAPN3,CAPN8,GRIN2C,IL12A,IL17B,IL1A,IL33,IL36G,LEP,MASP1,SLC8A2,TGFB3,TNFSF11,TNFSF9</t>
  </si>
  <si>
    <t xml:space="preserve">eNOS Signaling</t>
  </si>
  <si>
    <t xml:space="preserve">ADCY1,ADCY5,ADCY8,CCNA1,CHRNA9,CNGB1,ESR1,GUCY1A1,GUCY1A2,LPAR4,PRKG1,PROK1,VEGFD</t>
  </si>
  <si>
    <t xml:space="preserve">Opioid Signaling Pathway</t>
  </si>
  <si>
    <t xml:space="preserve">ADCY1,ADCY5,ADCY8,BLK,CACNA1C,CACNA1G,CACNA1H,CACNA2D2,CACNG5,CACNG8,GNG4,GRIN2C,GUCY1A1,PDE1A,PDE1B,PENK,RASD1,RGS5,RGS8,SCN7A,SLC12A5</t>
  </si>
  <si>
    <t xml:space="preserve">Dopamine-DARPP32 Feedback in cAMP Signaling</t>
  </si>
  <si>
    <t xml:space="preserve">ADCY1,ADCY5,ADCY8,CACNA1C,CACNA2D2,CACNG5,CACNG8,GRIN2C,GUCY1A1,GUCY1A2,KCNJ12,KCNJ8,PLCL1,PPP1R14A,PRKG1</t>
  </si>
  <si>
    <t xml:space="preserve">Synaptogenesis Signaling Pathway</t>
  </si>
  <si>
    <t xml:space="preserve">ADCY1,ADCY5,ADCY8,CACNA2D2,CDH11,CDH12,EFNA2,GRIA1,GRIA2,GRIA3,GRIN2C,GUCY1A1,LRP1,MAPT,NRXN2,RASD1,RASGRP2,SHE,SYT10,SYT16,SYT9,THBS2,THBS4</t>
  </si>
  <si>
    <t xml:space="preserve">VDR/RXR Activation</t>
  </si>
  <si>
    <t xml:space="preserve">CALB1,CXCL10,HSD17B2,IGFBP1,IGFBP5,IL12A,RUNX2,TNFSF11</t>
  </si>
  <si>
    <t xml:space="preserve">Relaxin Signaling</t>
  </si>
  <si>
    <t xml:space="preserve">ADCY1,ADCY5,ADCY8,ENPP1,GAD1,GAST,GNG4,GUCY1A1,GUCY1A2,NPR1,PDE1A,PDE1B,PDE2A</t>
  </si>
  <si>
    <t xml:space="preserve">LXR/RXR Activation</t>
  </si>
  <si>
    <t xml:space="preserve">AMBP,APOA2,APOD,APOF,IL1A,IL1R2,IL33,IL36G,NGFR,ORM1,ORM2</t>
  </si>
  <si>
    <t xml:space="preserve">Insulin Secretion Signaling Pathway</t>
  </si>
  <si>
    <t xml:space="preserve">ADCY1,ADCY5,ADCY8,ASIC2,CACNA1C,CACNA1G,CACNA1H,CACNA2D2,CACNG5,CACNG8,CCKAR,CPE,CSH1/CSH2,GUCY1A1,KCNB1,KCNJ8,PCSK1,PLCL1,SCNN1A,SCNN1B</t>
  </si>
  <si>
    <t xml:space="preserve">Role of NFAT in Cardiac Hypertrophy</t>
  </si>
  <si>
    <t xml:space="preserve">ADCY1,ADCY5,ADCY8,CACNA1C,CACNA1G,CACNA1H,CACNA2D2,CACNG5,CACNG8,GATA4,GNG4,GUCY1A1,IGF1,PLCL1,RASD1,SLC8A2,TGFB3</t>
  </si>
  <si>
    <t xml:space="preserve">Histamine Biosynthesis</t>
  </si>
  <si>
    <t xml:space="preserve">HDC</t>
  </si>
  <si>
    <t xml:space="preserve">4-hydroxybenzoate Biosynthesis</t>
  </si>
  <si>
    <t xml:space="preserve">TAT</t>
  </si>
  <si>
    <t xml:space="preserve">4-hydroxyphenylpyruvate Biosynthesis</t>
  </si>
  <si>
    <t xml:space="preserve">Cardiac Hypertrophy Signaling</t>
  </si>
  <si>
    <t xml:space="preserve">ADCY1,ADCY5,ADCY8,ADRA2A,ADRB1,ADRB3,CACNA1C,CACNA2D2,CACNG5,CACNG8,GATA4,GNG4,GUCY1A1,IGF1,MYL3,PLCL1,RASD1,RND1,TGFB3</t>
  </si>
  <si>
    <t xml:space="preserve">Leukocyte Extravasation Signaling</t>
  </si>
  <si>
    <t xml:space="preserve">ACTA1,ACTA2,ACTG2,ARHGAP6,CLDN18,CLDN5,CLDN6,CTNNA2,CXCL12,DLC1,EDIL3,MMP10,MMP11,MMP16,TIMP3</t>
  </si>
  <si>
    <t xml:space="preserve">Agrin Interactions at Neuromuscular Junction</t>
  </si>
  <si>
    <t xml:space="preserve">ACTA1,ACTA2,ACTG2,ERBB4,LAMA2,NRG3,RASD1</t>
  </si>
  <si>
    <t xml:space="preserve">Actin Cytoskeleton Signaling</t>
  </si>
  <si>
    <t xml:space="preserve">ACTA1,ACTA2,ACTG2,F2R,FGF1,FGF10,FGF7,FN1,ITGA1,ITGA11,ITGA8,MYH11,MYH13,MYH4,MYH8,MYL3,MYLK,RASD1</t>
  </si>
  <si>
    <t xml:space="preserve">Estrogen Biosynthesis</t>
  </si>
  <si>
    <t xml:space="preserve">CYP1A1,CYP2C18,CYP2F1,CYP4B1,HSD17B2</t>
  </si>
  <si>
    <t xml:space="preserve">Oxidative Ethanol Degradation III</t>
  </si>
  <si>
    <t xml:space="preserve">ALDH1A3,CYP2C18,CYP2F1,CYP2W1</t>
  </si>
  <si>
    <t xml:space="preserve">Oxytocin In Brain Signaling Pathway</t>
  </si>
  <si>
    <t xml:space="preserve">CACNA1C,CACNA1G,CACNA1H,CACNA2D2,CACNG5,CACNG8,GNG4,NLRP4,OXTR,PLA2G2C,PLA2G4D,PLA2G5,PLAAT5,RASD1,SLC12A5</t>
  </si>
  <si>
    <t xml:space="preserve">ILK Signaling</t>
  </si>
  <si>
    <t xml:space="preserve">ACTA1,ACTA2,ACTG2,FLNC,FN1,LIMS2,MYH11,MYH13,MYH4,MYH8,MYL3,PROK1,RND1,TGFB1I1,VEGFD</t>
  </si>
  <si>
    <t xml:space="preserve">IL-12 Signaling and Production in Macrophages</t>
  </si>
  <si>
    <t xml:space="preserve">ADRA2A,APOA2,APOD,APOF,COL10A1,COL18A1,COL1A1,COL1A2,COL2A1,COL3A1,COL5A3,IL12A,ORM1,ORM2,SELP,TGFB3,TNFSF11</t>
  </si>
  <si>
    <t xml:space="preserve">Neutrophil Extracellular Trap Signaling Pathway</t>
  </si>
  <si>
    <t xml:space="preserve">BLK,COL10A1,COL11A1,COL12A1,COL18A1,COL1A1,COL1A2,COL24A1,COL2A1,COL3A1,COL4A6,COL5A1,COL5A2,COL5A3,COL6A3,COL9A3,CTSG,ELANE,MT-ND1,NOX4,PLA2G2C,PLA2G4D,PLA2G5,PLAAT5,PLCL1,SELP</t>
  </si>
  <si>
    <t xml:space="preserve">Sphingosine-1-phosphate Signaling</t>
  </si>
  <si>
    <t xml:space="preserve">ADCY1,ADCY5,ADCY8,GUCY1A1,PDGFRA,PDGFRB,PLCL1,RND1,S1PR1,SMPD3</t>
  </si>
  <si>
    <t xml:space="preserve">Pulmonary Healing Signaling Pathway</t>
  </si>
  <si>
    <t xml:space="preserve">BLK,CXCL12,DLK1,ELANE,FGF10,FGF7,MMP10,MMP11,MMP16,NGFR,PROK1,RASD1,TGFB3,VEGFD,WNT9B</t>
  </si>
  <si>
    <t xml:space="preserve">nNOS Signaling in Neurons</t>
  </si>
  <si>
    <t xml:space="preserve">CAPN11,CAPN3,CAPN8,GRIN2C,RASD1</t>
  </si>
  <si>
    <t xml:space="preserve">STAT3 Pathway</t>
  </si>
  <si>
    <t xml:space="preserve">HGF,IGF1,IL1A,IL1R2,IL20RB,NGFR,NTRK1,PDGFRA,PDGFRB,RASD1,SOCS2</t>
  </si>
  <si>
    <t xml:space="preserve">PPAR Signaling</t>
  </si>
  <si>
    <t xml:space="preserve">IL1A,IL1R2,IL33,IL36G,NGFR,NR2F1,PDGFRA,PDGFRB,RASD1</t>
  </si>
  <si>
    <t xml:space="preserve">Antiproliferative Role of Somatostatin Receptor 2</t>
  </si>
  <si>
    <t xml:space="preserve">GAD1,GAST,GNG4,GUCY1A1,GUCY1A2,NPR1,RASD1</t>
  </si>
  <si>
    <t xml:space="preserve">Acute Phase Response Signaling</t>
  </si>
  <si>
    <t xml:space="preserve">AMBP,APOA2,C4BPA,CFB,FN1,IL1A,IL33,IL36G,ITIH3,NGFR,ORM1,ORM2,RASD1,SOCS2</t>
  </si>
  <si>
    <t xml:space="preserve">Caveolar-mediated Endocytosis Signaling</t>
  </si>
  <si>
    <t xml:space="preserve">ACTA1,ACTA2,ACTG2,FLNC,ITGA1,ITGA11,ITGA8</t>
  </si>
  <si>
    <t xml:space="preserve">Leptin Signaling in Obesity</t>
  </si>
  <si>
    <t xml:space="preserve">ADCY1,ADCY5,ADCY8,GUCY1A1,LEP,NPY,PLCL1</t>
  </si>
  <si>
    <t xml:space="preserve">Sertoli Cell-Sertoli Cell Junction Signaling</t>
  </si>
  <si>
    <t xml:space="preserve">ACTA1,ACTA2,ACTG2,CLDN18,CLDN5,CLDN6,CTNNA2,GUCY1A1,GUCY1A2,ITGA1,ITGA11,ITGA8,PRKG1,RASD1,TGFB3</t>
  </si>
  <si>
    <t xml:space="preserve">Retinoate Biosynthesis I</t>
  </si>
  <si>
    <t xml:space="preserve">ADH1C,ADH7,ALDH1A3,RDH10</t>
  </si>
  <si>
    <t xml:space="preserve">α-Adrenergic Signaling</t>
  </si>
  <si>
    <t xml:space="preserve">ADCY1,ADCY5,ADCY8,ADRA2A,GNG4,GUCY1A1,PHKG1,RASD1,SLC8A2</t>
  </si>
  <si>
    <t xml:space="preserve">The Visual Cycle</t>
  </si>
  <si>
    <t xml:space="preserve">LRAT,RDH10,RPE65</t>
  </si>
  <si>
    <t xml:space="preserve">Embryonic Stem Cell Differentiation into Cardiac Lineages</t>
  </si>
  <si>
    <t xml:space="preserve">GATA4,ISL1</t>
  </si>
  <si>
    <t xml:space="preserve">GDP-glucose Biosynthesis</t>
  </si>
  <si>
    <t xml:space="preserve">HKDC1,PGM5</t>
  </si>
  <si>
    <t xml:space="preserve">FXR/RXR Activation</t>
  </si>
  <si>
    <t xml:space="preserve">AMBP,APOA2,APOD,APOF,IL1A,IL33,IL36G,ORM1,ORM2,SLCO1B3</t>
  </si>
  <si>
    <t xml:space="preserve">Acetone Degradation I (to Methylglyoxal)</t>
  </si>
  <si>
    <t xml:space="preserve">Regulation of Actin-based Motility by Rho</t>
  </si>
  <si>
    <t xml:space="preserve">ACTA1,ACTA2,ACTG2,ITGA1,ITGA11,ITGA8,MYL3,MYLK,RND1</t>
  </si>
  <si>
    <t xml:space="preserve">L-dopachrome Biosynthesis</t>
  </si>
  <si>
    <t xml:space="preserve">TYR</t>
  </si>
  <si>
    <t xml:space="preserve">Thyroid Hormone Biosynthesis</t>
  </si>
  <si>
    <t xml:space="preserve">TPO</t>
  </si>
  <si>
    <t xml:space="preserve">Glutamate Dependent Acid Resistance</t>
  </si>
  <si>
    <t xml:space="preserve">GAD1</t>
  </si>
  <si>
    <t xml:space="preserve">Phospholipases</t>
  </si>
  <si>
    <t xml:space="preserve">PLA2G2C,PLA2G4D,PLA2G5,PLAAT5,PLCL1,PLD5</t>
  </si>
  <si>
    <t xml:space="preserve">Regulation Of The Epithelial Mesenchymal Transition By Growth Factors Pathway</t>
  </si>
  <si>
    <t xml:space="preserve">CDH12,FGF1,FGF10,FGF7,HGF,HMGA2,NGFR,PDGFRA,PDGFRB,RASD1,TGFB3,TNFSF11,TNFSF9,ZEB1</t>
  </si>
  <si>
    <t xml:space="preserve">HMGB1 Signaling</t>
  </si>
  <si>
    <t xml:space="preserve">IL12A,IL17B,IL1A,IL33,IL36G,LEP,NGFR,RASD1,RND1,TGFB3,TNFSF11,TNFSF9</t>
  </si>
  <si>
    <t xml:space="preserve">Glucose and Glucose-1-phosphate Degradation</t>
  </si>
  <si>
    <t xml:space="preserve">Apelin Cardiac Fibroblast Signaling Pathway</t>
  </si>
  <si>
    <t xml:space="preserve">APLNR,CCN2,TGFB3</t>
  </si>
  <si>
    <t xml:space="preserve">Synaptic Long Term Potentiation</t>
  </si>
  <si>
    <t xml:space="preserve">ADCY1,ADCY8,CACNA1C,GRIA1,GRIA2,GRIA3,GRIN2C,PLCL1,PPP1R14A,RASD1</t>
  </si>
  <si>
    <t xml:space="preserve">IL-17 Signaling</t>
  </si>
  <si>
    <t xml:space="preserve">CXCL5,IL12A,IL17B,IL1A,IL33,IL36G,LEP,PROK1,RASD1,TGFB3,TNFSF11,TNFSF9,VEGFD</t>
  </si>
  <si>
    <t xml:space="preserve">Transcriptional Regulatory Network in Embryonic Stem Cells</t>
  </si>
  <si>
    <t xml:space="preserve">CALB1,ESX1,FOXD3,GATA4,IGF1,IGF2,ISL1,NOG,PAX6,RASD1,TGFB3,WNT9B</t>
  </si>
  <si>
    <t xml:space="preserve">CDK5 Signaling</t>
  </si>
  <si>
    <t xml:space="preserve">ADCY1,ADCY5,ADCY8,GUCY1A1,LAMA2,MAPT,NGFR,PPP1R14A,RASD1</t>
  </si>
  <si>
    <t xml:space="preserve">Bladder Cancer Signaling</t>
  </si>
  <si>
    <t xml:space="preserve">FGF1,FGF10,FGF7,MMP10,MMP11,MMP16,PROK1,RASD1,VEGFD</t>
  </si>
  <si>
    <t xml:space="preserve">Role of Cytokines in Mediating Communication between Immune Cells</t>
  </si>
  <si>
    <t xml:space="preserve">IL12A,IL1A,IL20,IL33,IL36G</t>
  </si>
  <si>
    <t xml:space="preserve">Apelin Adipocyte Signaling Pathway</t>
  </si>
  <si>
    <t xml:space="preserve">ADCY1,ADCY5,ADCY8,APLNR,GUCY1A1,LIPE,NOX4</t>
  </si>
  <si>
    <t xml:space="preserve">LPS/IL-1 Mediated Inhibition of RXR Function</t>
  </si>
  <si>
    <t xml:space="preserve">ACOX2,ALDH1A3,CYP2C18,CYP2F1,FABP4,FABP7,FMO1,GSTA2,GSTM5,IL1A,IL1R2,IL33,IL36G,NGFR,SLCO1B3</t>
  </si>
  <si>
    <t xml:space="preserve">Methionine Salvage II (Mammalian)</t>
  </si>
  <si>
    <t xml:space="preserve">BHMT</t>
  </si>
  <si>
    <t xml:space="preserve">p38 MAPK Signaling</t>
  </si>
  <si>
    <t xml:space="preserve">HSPB7,IL1A,IL1R2,IL33,IL36G,MAPT,PLA2G4D,PLA2G5,TGFB3</t>
  </si>
  <si>
    <t xml:space="preserve">Estrogen Receptor Signaling</t>
  </si>
  <si>
    <t xml:space="preserve">ADCY1,ADCY5,ADCY8,CACNA1C,CACNA2D2,CACNG5,CACNG8,ESR1,GNG4,GUCY1A1,IGF1,IGF2,LEP,MMP10,MMP11,MMP16,MT-ND1,MYL3,PGR,PLCL1,PROK1,RASD1,RUNX2,SHE,VEGFD</t>
  </si>
  <si>
    <t xml:space="preserve">DHCR24 Signaling Pathway</t>
  </si>
  <si>
    <t xml:space="preserve">AMBP,APOA2,APOD,APOF,ESR1,IGF1,MAPT,ORM1,ORM2,RASD1</t>
  </si>
  <si>
    <t xml:space="preserve">Mechanisms of Viral Exit from Host Cells</t>
  </si>
  <si>
    <t xml:space="preserve">ACTA1,ACTA2,ACTG2,SH3GL2</t>
  </si>
  <si>
    <t xml:space="preserve">Role of IL-17A in Psoriasis</t>
  </si>
  <si>
    <t xml:space="preserve">CXCL5,CXCL6</t>
  </si>
  <si>
    <t xml:space="preserve">RHOA Signaling</t>
  </si>
  <si>
    <t xml:space="preserve">ACTA1,ACTA2,ACTG2,ARHGAP6,DLC1,IGF1,LPAR4,MYL3,MYLK</t>
  </si>
  <si>
    <t xml:space="preserve">BMP signaling pathway</t>
  </si>
  <si>
    <t xml:space="preserve">BMP8A,CHRD,GREM1,NOG,RASD1,RUNX2,ZNF423</t>
  </si>
  <si>
    <t xml:space="preserve">Triacylglycerol Degradation</t>
  </si>
  <si>
    <t xml:space="preserve">CES1,LIPE,LIPF,RPE65</t>
  </si>
  <si>
    <t xml:space="preserve">Ethanol Degradation II</t>
  </si>
  <si>
    <t xml:space="preserve">ADH1C,ADH7,ALDH1A3</t>
  </si>
  <si>
    <t xml:space="preserve">Role of Macrophages, Fibroblasts and Endothelial Cells in Rheumatoid Arthritis</t>
  </si>
  <si>
    <t xml:space="preserve">CXCL12,DKK3,FN1,FRZB,IL1A,IL1R2,IL33,IL36G,LRP1,NGFR,PLCL1,PROK1,PRSS1,PRSS3,RASD1,SFRP2,SFRP4,TNFSF11,VEGFD,WNT9B</t>
  </si>
  <si>
    <t xml:space="preserve">CDX Gastrointestinal Cancer Signaling Pathway</t>
  </si>
  <si>
    <t xml:space="preserve">BMP8A,CA1,IL12A,IL17B,IL1A,IL33,IL36G,LEP,NOX4,TGFB3,TNFSF11,TNFSF9,WNT9B</t>
  </si>
  <si>
    <t xml:space="preserve">tRNA Splicing</t>
  </si>
  <si>
    <t xml:space="preserve">ENPP1,PDE1A,PDE1B,PDE2A</t>
  </si>
  <si>
    <t xml:space="preserve">Phenylethylamine Degradation I</t>
  </si>
  <si>
    <t xml:space="preserve">AOC3</t>
  </si>
  <si>
    <t xml:space="preserve">Eumelanin Biosynthesis</t>
  </si>
  <si>
    <t xml:space="preserve">Taurine Biosynthesis</t>
  </si>
  <si>
    <t xml:space="preserve">FMO1</t>
  </si>
  <si>
    <t xml:space="preserve">Lactose Degradation III</t>
  </si>
  <si>
    <t xml:space="preserve">GLB1L3</t>
  </si>
  <si>
    <t xml:space="preserve">Noradrenaline and Adrenaline Degradation</t>
  </si>
  <si>
    <t xml:space="preserve">Extrinsic Prothrombin Activation Pathway</t>
  </si>
  <si>
    <t xml:space="preserve">F12,F5</t>
  </si>
  <si>
    <t xml:space="preserve">Neuroinflammation Signaling Pathway</t>
  </si>
  <si>
    <t xml:space="preserve">CALB1,CX3CR1,CXCL10,CXCL12,GABRA5,GABRE,GAD1,GJB1,GRIA1,GRIN2C,IL12A,KLK3,MAPT,NOX4,PLA2G4D,PLA2G5,SLC1A2,SLC6A1,TGFB3</t>
  </si>
  <si>
    <t xml:space="preserve">G Beta Gamma Signaling</t>
  </si>
  <si>
    <t xml:space="preserve">ADCY1,CACNA1C,CACNA1G,CACNA1H,CACNA2D2,CACNG5,CACNG8,GNG4,RASD1</t>
  </si>
  <si>
    <t xml:space="preserve">Role of IL-17F in Allergic Inflammatory Airway Diseases</t>
  </si>
  <si>
    <t xml:space="preserve">CXCL10,CXCL5,CXCL6,IGF1</t>
  </si>
  <si>
    <t xml:space="preserve">ID1 Signaling Pathway</t>
  </si>
  <si>
    <t xml:space="preserve">BHLHE22,BLK,CCN2,CHRNA9,FN1,GLI2,IGF2,KLF17,NGFR,PROK1,RASD1,TGFB3,VEGFD</t>
  </si>
  <si>
    <t xml:space="preserve">Sonic Hedgehog Signaling</t>
  </si>
  <si>
    <t xml:space="preserve">CCNB3,GLI2,GLIS1</t>
  </si>
  <si>
    <t xml:space="preserve">Xenobiotic Metabolism AHR Signaling Pathway</t>
  </si>
  <si>
    <t xml:space="preserve">ABCG2,ALDH1A3,CYP1A1,GSTA2,GSTM5,IL1A</t>
  </si>
  <si>
    <t xml:space="preserve">Thrombin Signaling</t>
  </si>
  <si>
    <t xml:space="preserve">ADCY1,ADCY5,ADCY8,ARHGEF15,F2R,F2RL2,GATA4,GNG4,GUCY1A1,MYL3,MYLK,PLCL1,RASD1,RND1</t>
  </si>
  <si>
    <t xml:space="preserve">Role of Hypercytokinemia/hyperchemokinemia in the Pathogenesis of Influenza</t>
  </si>
  <si>
    <t xml:space="preserve">CXCL10,IL12A,IL1A,IL33,IL36G,S1PR1</t>
  </si>
  <si>
    <t xml:space="preserve">Factors Promoting Cardiogenesis in Vertebrates</t>
  </si>
  <si>
    <t xml:space="preserve">BMP8A,CER1,GATA4,LRP1,NOG,NOX4,PLCL1,TBX5,TGFB3,WNT9B</t>
  </si>
  <si>
    <t xml:space="preserve">Inhibition of Angiogenesis by TSP1</t>
  </si>
  <si>
    <t xml:space="preserve">GUCY1A1,GUCY1A2,HSPG2</t>
  </si>
  <si>
    <t xml:space="preserve">Melanocyte Development and Pigmentation Signaling</t>
  </si>
  <si>
    <t xml:space="preserve">ADCY1,ADCY5,ADCY8,GUCY1A1,PAX3,RASD1,TYR</t>
  </si>
  <si>
    <t xml:space="preserve">Role of MAPK Signaling in the Pathogenesis of Influenza</t>
  </si>
  <si>
    <t xml:space="preserve">CXCL10,PLA2G2C,PLA2G4D,PLA2G5,PLAAT5,RASD1</t>
  </si>
  <si>
    <t xml:space="preserve">Erythropoietin Signaling Pathway</t>
  </si>
  <si>
    <t xml:space="preserve">HBQ1,IL12A,IL17B,IL1A,IL33,IL36G,LEP,RASD1,TGFB3,TNFSF11,TNFSF9</t>
  </si>
  <si>
    <t xml:space="preserve">Creatine-phosphate Biosynthesis</t>
  </si>
  <si>
    <t xml:space="preserve">CKMT1A/CKMT1B</t>
  </si>
  <si>
    <t xml:space="preserve">Glutamate Degradation III (via 4-aminobutyrate)</t>
  </si>
  <si>
    <t xml:space="preserve">GNRH Signaling</t>
  </si>
  <si>
    <t xml:space="preserve">ADCY1,ADCY5,ADCY8,CACNA1C,CACNA1G,CACNA1H,CACNA2D2,CACNG5,CACNG8,GNG4,GUCY1A1,RASD1</t>
  </si>
  <si>
    <t xml:space="preserve">PAK Signaling</t>
  </si>
  <si>
    <t xml:space="preserve">ITGA1,ITGA11,ITGA8,MYL3,MYLK,PDGFRA,PDGFRB,RASD1</t>
  </si>
  <si>
    <t xml:space="preserve">Remodeling of Epithelial Adherens Junctions</t>
  </si>
  <si>
    <t xml:space="preserve">ACTA1,ACTA2,ACTG2,CTNNA2,HGF</t>
  </si>
  <si>
    <t xml:space="preserve">Amyloid Processing</t>
  </si>
  <si>
    <t xml:space="preserve">CAPN11,CAPN3,CAPN8,MAPT</t>
  </si>
  <si>
    <t xml:space="preserve">TR/RXR Activation</t>
  </si>
  <si>
    <t xml:space="preserve">ADRB1,COL6A3,DIO2,DIO3,PCK1,THRSP</t>
  </si>
  <si>
    <t xml:space="preserve">Colorectal Cancer Metastasis Signaling</t>
  </si>
  <si>
    <t xml:space="preserve">ADCY1,ADCY5,ADCY8,GNG4,GUCY1A1,LRP1,MMP10,MMP11,MMP16,PROK1,PTGER3,RASD1,RND1,TGFB3,VEGFD,WNT9B</t>
  </si>
  <si>
    <t xml:space="preserve">Myelination Signaling Pathway</t>
  </si>
  <si>
    <t xml:space="preserve">ARHGAP6,BLK,BMP8A,CNTN6,DLC1,ERBB4,GLI2,GLIS1,HES5,IGF1,KLK3,LAMA2,LAMA4,MPZ,NGFR,PDGFRA,PDGFRB,RASD1,WNT9B</t>
  </si>
  <si>
    <t xml:space="preserve">Coagulation System</t>
  </si>
  <si>
    <t xml:space="preserve">F12,F2R,F5</t>
  </si>
  <si>
    <t xml:space="preserve">Chondroitin and Dermatan Biosynthesis</t>
  </si>
  <si>
    <t xml:space="preserve">CHSY3</t>
  </si>
  <si>
    <t xml:space="preserve">Tryptophan Degradation to 2-amino-3-carboxymuconate Semialdehyde</t>
  </si>
  <si>
    <t xml:space="preserve">IDO1</t>
  </si>
  <si>
    <t xml:space="preserve">IGF-1 Signaling</t>
  </si>
  <si>
    <t xml:space="preserve">CCN2,IGF1,IGFBP1,IGFBP4,IGFBP5,RASD1,SOCS2</t>
  </si>
  <si>
    <t xml:space="preserve">Phototransduction Pathway</t>
  </si>
  <si>
    <t xml:space="preserve">CNGB1,GUCY1A1,GUCY1A2,NPR1</t>
  </si>
  <si>
    <t xml:space="preserve">Paxillin Signaling</t>
  </si>
  <si>
    <t xml:space="preserve">ACTA1,ACTA2,ACTG2,ITGA1,ITGA11,ITGA8,RASD1</t>
  </si>
  <si>
    <t xml:space="preserve">Endocannabinoid Developing Neuron Pathway</t>
  </si>
  <si>
    <t xml:space="preserve">ADCY1,ADCY5,ADCY8,GNG4,GUCY1A1,PAX6,RASD1,STMN2</t>
  </si>
  <si>
    <t xml:space="preserve">Ephrin Receptor Signaling</t>
  </si>
  <si>
    <t xml:space="preserve">ARHGEF15,CXCL12,EFNA2,FGF1,GNG4,GRIN2C,ITGA1,ITGA11,ITGA8,PROK1,RASD1,VEGFD</t>
  </si>
  <si>
    <t xml:space="preserve">Aspartate Degradation II</t>
  </si>
  <si>
    <t xml:space="preserve">LIPF</t>
  </si>
  <si>
    <t xml:space="preserve">PPARα/RXRα Activation</t>
  </si>
  <si>
    <t xml:space="preserve">ADCY1,ADCY5,ADCY8,APOA2,CYP2C18,GUCY1A1,IL1R2,NR2F1,PLCL1,RASD1,TGFB3</t>
  </si>
  <si>
    <t xml:space="preserve">Role of Pattern Recognition Receptors in Recognition of Bacteria and Viruses</t>
  </si>
  <si>
    <t xml:space="preserve">IL12A,IL17B,IL1A,IL33,IL36G,LEP,TGFB3,TNFSF11,TNFSF9</t>
  </si>
  <si>
    <t xml:space="preserve">IL-6 Signaling</t>
  </si>
  <si>
    <t xml:space="preserve">COL1A1,HSPB7,IL1A,IL1R2,IL33,IL36G,NGFR,RASD1</t>
  </si>
  <si>
    <t xml:space="preserve">Differential Regulation of Cytokine Production in Intestinal Epithelial Cells by IL-17A and IL-17F</t>
  </si>
  <si>
    <t xml:space="preserve">IL12A,IL1A</t>
  </si>
  <si>
    <t xml:space="preserve">Pyrimidine Deoxyribonucleotides De Novo Biosynthesis I</t>
  </si>
  <si>
    <t xml:space="preserve">AK5,PCK1</t>
  </si>
  <si>
    <t xml:space="preserve">Integrin Signaling</t>
  </si>
  <si>
    <t xml:space="preserve">ACTA1,ACTA2,ACTG2,CAPN11,CAPN3,CAPN8,ITGA1,ITGA11,ITGA8,MYLK,RASD1,RND1</t>
  </si>
  <si>
    <t xml:space="preserve">Role of MAPK Signaling in Inhibiting the Pathogenesis of Influenza</t>
  </si>
  <si>
    <t xml:space="preserve">CXCL10,PLA2G2C,PLA2G4D,PLA2G5,PLAAT5</t>
  </si>
  <si>
    <t xml:space="preserve">P2Y Purigenic Receptor Signaling Pathway</t>
  </si>
  <si>
    <t xml:space="preserve">ADCY1,ADCY5,ADCY8,GNG4,GUCY1A1,P2RY12,PLCL1,RASD1</t>
  </si>
  <si>
    <t xml:space="preserve">Histidine Degradation III</t>
  </si>
  <si>
    <t xml:space="preserve">AMDHD1</t>
  </si>
  <si>
    <t xml:space="preserve">Sphingomyelin Metabolism</t>
  </si>
  <si>
    <t xml:space="preserve">SMPD3</t>
  </si>
  <si>
    <t xml:space="preserve">Type II Diabetes Mellitus Signaling</t>
  </si>
  <si>
    <t xml:space="preserve">CACNA1C,CACNA1G,CACNA1H,CACNA2D2,CACNG5,CACNG8,NGFR,SMPD3,SOCS2</t>
  </si>
  <si>
    <t xml:space="preserve">PTEN Signaling</t>
  </si>
  <si>
    <t xml:space="preserve">ITGA1,ITGA11,ITGA8,NGFR,NTRK1,PDGFRA,PDGFRB,PREX2,RASD1</t>
  </si>
  <si>
    <t xml:space="preserve">Role of JAK family kinases in IL-6-type Cytokine Signaling</t>
  </si>
  <si>
    <t xml:space="preserve">PROK1,SERPINA12,SERPINA9,TGFB3,VEGFD</t>
  </si>
  <si>
    <t xml:space="preserve">Signaling by Rho Family GTPases</t>
  </si>
  <si>
    <t xml:space="preserve">ACTA1,ACTA2,ACTG2,ARHGEF15,CDH11,CDH12,DES,GNG4,ITGA1,ITGA11,ITGA8,MYL3,MYLK,NOX4,RND1</t>
  </si>
  <si>
    <t xml:space="preserve">IL-1 Signaling</t>
  </si>
  <si>
    <t xml:space="preserve">ADCY1,ADCY5,ADCY8,GNG4,GUCY1A1,IL1A</t>
  </si>
  <si>
    <t xml:space="preserve">WNT/β-catenin Signaling</t>
  </si>
  <si>
    <t xml:space="preserve">CDH12,DKK3,FRZB,LRP1,SFRP2,SFRP4,SOX17,SOX21,TGFB3,WNT9B</t>
  </si>
  <si>
    <t xml:space="preserve">IL-13 Signaling Pathway</t>
  </si>
  <si>
    <t xml:space="preserve">AGR2,ANO1,BLK,CXCL6,IL33,POSTN,TGFB3</t>
  </si>
  <si>
    <t xml:space="preserve">Neuregulin Signaling</t>
  </si>
  <si>
    <t xml:space="preserve">DCN,ERBB4,ITGA1,ITGA11,ITGA8,NRG3,RASD1</t>
  </si>
  <si>
    <t xml:space="preserve">VEGF Signaling</t>
  </si>
  <si>
    <t xml:space="preserve">ACTA1,ACTA2,ACTG2,PROK1,RASD1,VEGFD</t>
  </si>
  <si>
    <t xml:space="preserve">Tryptophan Degradation III (Eukaryotic)</t>
  </si>
  <si>
    <t xml:space="preserve">CA1,IDO1</t>
  </si>
  <si>
    <t xml:space="preserve">Dopamine Receptor Signaling</t>
  </si>
  <si>
    <t xml:space="preserve">ADCY1,ADCY5,ADCY8,GUCY1A1,PPP1R14A</t>
  </si>
  <si>
    <t xml:space="preserve">SPINK1 General Cancer Pathway</t>
  </si>
  <si>
    <t xml:space="preserve">MT1H,PRSS1,PRSS3,RASD1</t>
  </si>
  <si>
    <t xml:space="preserve">Apelin Cardiomyocyte Signaling Pathway</t>
  </si>
  <si>
    <t xml:space="preserve">APLNR,MYL3,MYLK,PLCL1,PLN,SLC8A2</t>
  </si>
  <si>
    <t xml:space="preserve">Regulation of the Epithelial-Mesenchymal Transition Pathway</t>
  </si>
  <si>
    <t xml:space="preserve">CDH12,FGF1,FGF10,FGF7,HGF,HMGA2,PDGFRB,RASD1,TGFB3,WNT9B,ZEB1</t>
  </si>
  <si>
    <t xml:space="preserve">Pathogenesis of Multiple Sclerosis</t>
  </si>
  <si>
    <t xml:space="preserve">CXCL10</t>
  </si>
  <si>
    <t xml:space="preserve">Salvage Pathways of Pyrimidine Deoxyribonucleotides</t>
  </si>
  <si>
    <t xml:space="preserve">AICDA</t>
  </si>
  <si>
    <t xml:space="preserve">Estrogen-mediated S-phase Entry</t>
  </si>
  <si>
    <t xml:space="preserve">CCNA1,ESR1</t>
  </si>
  <si>
    <t xml:space="preserve">Glutathione-mediated Detoxification</t>
  </si>
  <si>
    <t xml:space="preserve">GSTA2,GSTM5</t>
  </si>
  <si>
    <t xml:space="preserve">Neuropathic Pain Signaling In Dorsal Horn Neurons</t>
  </si>
  <si>
    <t xml:space="preserve">GRIA1,GRIA2,GRIA3,GRIN2C,PLCL1,TAC1</t>
  </si>
  <si>
    <t xml:space="preserve">IL-4 Signaling</t>
  </si>
  <si>
    <t xml:space="preserve">ANO1,COL10A1,COL11A1,COL12A1,COL18A1,COL1A1,COL1A2,COL24A1,COL2A1,COL3A1,COL4A6,COL5A1,COL5A2,COL5A3,COL6A3,COL9A3,FCER2,RASD1,TGFB3,TIMP3</t>
  </si>
  <si>
    <t xml:space="preserve">Apelin Endothelial Signaling Pathway</t>
  </si>
  <si>
    <t xml:space="preserve">ADCY1,ADCY5,ADCY8,APLNR,GNG4,GUCY1A1,RASD1,TEK</t>
  </si>
  <si>
    <t xml:space="preserve">MSP-RON Signaling In Cancer Cells Pathway</t>
  </si>
  <si>
    <t xml:space="preserve">ACTA2,F12,KLK14,KLK2,KLK3,PROK1,RASD1,VEGFD</t>
  </si>
  <si>
    <t xml:space="preserve">IL-15 Production</t>
  </si>
  <si>
    <t xml:space="preserve">BLK,ERBB4,NTRK1,PDGFRA,PDGFRB,ROS1,TEK</t>
  </si>
  <si>
    <t xml:space="preserve">Human Embryonic Stem Cell Pluripotency</t>
  </si>
  <si>
    <t xml:space="preserve">BMP8A,FOXD3,KLK3,LEFTY2,NOG,NTRK1,PDGFRA,PDGFRB,RASD1,TGFB3,WNT9B</t>
  </si>
  <si>
    <t xml:space="preserve">Prostanoid Biosynthesis</t>
  </si>
  <si>
    <t xml:space="preserve">PTGDS</t>
  </si>
  <si>
    <t xml:space="preserve">Oleate Biosynthesis II (Animals)</t>
  </si>
  <si>
    <t xml:space="preserve">PTPRT</t>
  </si>
  <si>
    <t xml:space="preserve">Glycine Betaine Degradation</t>
  </si>
  <si>
    <t xml:space="preserve">Macrophage Classical Activation Signaling Pathway</t>
  </si>
  <si>
    <t xml:space="preserve">CXCL10,IL12A,IL17B,IL1A,IL33,IL36G,LEP,TGFB3,TNFSF11,TNFSF9</t>
  </si>
  <si>
    <t xml:space="preserve">VEGF Family Ligand-Receptor Interactions</t>
  </si>
  <si>
    <t xml:space="preserve">NRP1,PLA2G4D,PLA2G5,RASD1,VEGFD</t>
  </si>
  <si>
    <t xml:space="preserve">Role of Tissue Factor in Cancer</t>
  </si>
  <si>
    <t xml:space="preserve">BLK,CCN2,F2R,FLNC,HGF,NGFR,PRSS1,PRSS3,RASD1,TGFB3,ZEB1</t>
  </si>
  <si>
    <t xml:space="preserve">NAD biosynthesis II (from tryptophan)</t>
  </si>
  <si>
    <t xml:space="preserve">Glycogen Degradation II</t>
  </si>
  <si>
    <t xml:space="preserve">PGM5</t>
  </si>
  <si>
    <t xml:space="preserve">CXCR4 Signaling</t>
  </si>
  <si>
    <t xml:space="preserve">ADCY1,ADCY5,ADCY8,CXCL12,GNG4,GUCY1A1,MYL3,RASD1,RND1</t>
  </si>
  <si>
    <t xml:space="preserve">Androgen Signaling</t>
  </si>
  <si>
    <t xml:space="preserve">CACNA1C,CACNA1G,CACNA1H,CACNA2D2,CACNG5,CACNG8,GNG4,TAF4B,TGFB1I1</t>
  </si>
  <si>
    <t xml:space="preserve">MYC Mediated Apoptosis Signaling</t>
  </si>
  <si>
    <t xml:space="preserve">ADRB1,ADRB3,NGFR</t>
  </si>
  <si>
    <t xml:space="preserve">UDP-N-acetyl-D-galactosamine Biosynthesis II</t>
  </si>
  <si>
    <t xml:space="preserve">HKDC1</t>
  </si>
  <si>
    <t xml:space="preserve">Antioxidant Action of Vitamin C</t>
  </si>
  <si>
    <t xml:space="preserve">Basal Cell Carcinoma Signaling</t>
  </si>
  <si>
    <t xml:space="preserve">BMP8A,GLI2,GLIS1,WNT9B</t>
  </si>
  <si>
    <t xml:space="preserve">Role of MAPK Signaling in Promoting the Pathogenesis of Influenza</t>
  </si>
  <si>
    <t xml:space="preserve">ATP6V0D2,PLA2G2C,PLA2G4D,PLA2G5,PLAAT5,RASD1</t>
  </si>
  <si>
    <t xml:space="preserve">Growth Hormone Signaling</t>
  </si>
  <si>
    <t xml:space="preserve">CSH1/CSH2,IGF1,IGF2,SOCS2</t>
  </si>
  <si>
    <t xml:space="preserve">Glioma Invasiveness Signaling</t>
  </si>
  <si>
    <t xml:space="preserve">F2R,RASD1,RND1,TIMP3</t>
  </si>
  <si>
    <t xml:space="preserve">Granzyme A Signaling</t>
  </si>
  <si>
    <t xml:space="preserve">F2R,FN1,H1-1,MT-ND1</t>
  </si>
  <si>
    <t xml:space="preserve">Actin Nucleation by ARP-WASP Complex</t>
  </si>
  <si>
    <t xml:space="preserve">ITGA1,ITGA11,ITGA8,RASD1,RND1</t>
  </si>
  <si>
    <t xml:space="preserve">NRF2-mediated Oxidative Stress Response</t>
  </si>
  <si>
    <t xml:space="preserve">ACTA1,ACTA2,ACTG2,CYP1A1,CYP2C18,CYP2F1,FMO1,FOSL1,GSTA2,GSTM5,RASD1</t>
  </si>
  <si>
    <t xml:space="preserve">Iron homeostasis signaling pathway</t>
  </si>
  <si>
    <t xml:space="preserve">ATP6V0D2,BMP8A,HBQ1,LRP1,PDGFRA,PDGFRB,SLC40A1</t>
  </si>
  <si>
    <t xml:space="preserve">Glycogen Degradation III</t>
  </si>
  <si>
    <t xml:space="preserve">Bile Acid Biosynthesis, Neutral Pathway</t>
  </si>
  <si>
    <t xml:space="preserve">AKR1D1</t>
  </si>
  <si>
    <t xml:space="preserve">Histamine Degradation</t>
  </si>
  <si>
    <t xml:space="preserve">ALDH1A3</t>
  </si>
  <si>
    <t xml:space="preserve">Xenobiotic Metabolism CAR Signaling Pathway</t>
  </si>
  <si>
    <t xml:space="preserve">ALDH1A3,CYP1A1,FMO1,GSTA2,GSTM5,UGT2B11,UGT2B15,UGT2B17,UGT2B28</t>
  </si>
  <si>
    <t xml:space="preserve">Gα12/13 Signaling</t>
  </si>
  <si>
    <t xml:space="preserve">CDH11,CDH12,F2R,F2RL2,LPAR4,MYL3,RASD1</t>
  </si>
  <si>
    <t xml:space="preserve">Chondroitin Sulfate Degradation (Metazoa)</t>
  </si>
  <si>
    <t xml:space="preserve">CEMIP</t>
  </si>
  <si>
    <t xml:space="preserve">Choline Biosynthesis III</t>
  </si>
  <si>
    <t xml:space="preserve">PLD5</t>
  </si>
  <si>
    <t xml:space="preserve">NOD1/2 Signaling Pathway</t>
  </si>
  <si>
    <t xml:space="preserve">Xenobiotic Metabolism PXR Signaling Pathway</t>
  </si>
  <si>
    <t xml:space="preserve">ALDH1A3,CES1,GSTA2,GSTM5,PPP1R14A,UGT2B11,UGT2B15,UGT2B17,UGT2B28</t>
  </si>
  <si>
    <t xml:space="preserve">MSP-RON Signaling In Macrophages Pathway</t>
  </si>
  <si>
    <t xml:space="preserve">F12,IL12A,KLK14,KLK2,KLK3,RASD1</t>
  </si>
  <si>
    <t xml:space="preserve">CSDE1 Signaling Pathway</t>
  </si>
  <si>
    <t xml:space="preserve">FABP7,FN1,TNC</t>
  </si>
  <si>
    <t xml:space="preserve">Adipogenesis pathway</t>
  </si>
  <si>
    <t xml:space="preserve">DLK1,EBF1,FABP4,FGF1,LEP,RUNX1T1,ZNF423</t>
  </si>
  <si>
    <t xml:space="preserve">Angiopoietin Signaling</t>
  </si>
  <si>
    <t xml:space="preserve">ANGPT4,ANGPTL1,RASD1,TEK</t>
  </si>
  <si>
    <t xml:space="preserve">Cholecystokinin/Gastrin-mediated Signaling</t>
  </si>
  <si>
    <t xml:space="preserve">GAST,IL1A,IL33,IL36G,RASD1,RND1</t>
  </si>
  <si>
    <t xml:space="preserve">Xenobiotic Metabolism General Signaling Pathway</t>
  </si>
  <si>
    <t xml:space="preserve">GSTA2,GSTM5,RASD1,UGT2B11,UGT2B15,UGT2B17,UGT2B28</t>
  </si>
  <si>
    <t xml:space="preserve">Androgen Biosynthesis</t>
  </si>
  <si>
    <t xml:space="preserve">SRD5A2</t>
  </si>
  <si>
    <t xml:space="preserve">Leukotriene Biosynthesis</t>
  </si>
  <si>
    <t xml:space="preserve">DPEP1</t>
  </si>
  <si>
    <t xml:space="preserve">Dermatan Sulfate Degradation (Metazoa)</t>
  </si>
  <si>
    <t xml:space="preserve">Thyroid Cancer Signaling</t>
  </si>
  <si>
    <t xml:space="preserve">IGF1,KLK3,NTRK1,RASD1</t>
  </si>
  <si>
    <t xml:space="preserve">Toll-like Receptor Signaling</t>
  </si>
  <si>
    <t xml:space="preserve">IL12A,IL1A,IL33,IL36G</t>
  </si>
  <si>
    <t xml:space="preserve">HOTAIR Regulatory Pathway</t>
  </si>
  <si>
    <t xml:space="preserve">COL1A1,COL1A2,COL3A1,ESR1,MMP10,MMP11,MMP16,WNT9B</t>
  </si>
  <si>
    <t xml:space="preserve">MIF-mediated Glucocorticoid Regulation</t>
  </si>
  <si>
    <t xml:space="preserve">PLA2G4D,PLA2G5</t>
  </si>
  <si>
    <t xml:space="preserve">Neurotrophin/TRK Signaling</t>
  </si>
  <si>
    <t xml:space="preserve">KLK3,NGFR,NTRK1,RASD1</t>
  </si>
  <si>
    <t xml:space="preserve">Pyrimidine Ribonucleotides Interconversion</t>
  </si>
  <si>
    <t xml:space="preserve">Fatty Acid α-oxidation</t>
  </si>
  <si>
    <t xml:space="preserve">Parkinson's Signaling</t>
  </si>
  <si>
    <t xml:space="preserve">UCHL1</t>
  </si>
  <si>
    <t xml:space="preserve">WNK Renal Signaling Pathway</t>
  </si>
  <si>
    <t xml:space="preserve">ASIC2,IGF1,SCNN1A,SCNN1B,SLC12A5</t>
  </si>
  <si>
    <t xml:space="preserve">Estrogen-Dependent Breast Cancer Signaling</t>
  </si>
  <si>
    <t xml:space="preserve">ESR1,HSD17B2,IGF1,RASD1</t>
  </si>
  <si>
    <t xml:space="preserve">Putrescine Degradation III</t>
  </si>
  <si>
    <t xml:space="preserve">Pyrimidine Ribonucleotides De Novo Biosynthesis</t>
  </si>
  <si>
    <t xml:space="preserve">Differential Regulation of Cytokine Production in Macrophages and T Helper Cells by IL-17A and IL-17F</t>
  </si>
  <si>
    <t xml:space="preserve">IL12A</t>
  </si>
  <si>
    <t xml:space="preserve">Glutaryl-CoA Degradation</t>
  </si>
  <si>
    <t xml:space="preserve">CA1</t>
  </si>
  <si>
    <t xml:space="preserve">Histidine Degradation VI</t>
  </si>
  <si>
    <t xml:space="preserve">Tryptophan Degradation X (Mammalian, via Tryptamine)</t>
  </si>
  <si>
    <t xml:space="preserve">Ethanol Degradation IV</t>
  </si>
  <si>
    <t xml:space="preserve">NAD Signaling Pathway</t>
  </si>
  <si>
    <t xml:space="preserve">H1-1,HGF,IGF1,NKX2-1,PRDM13</t>
  </si>
  <si>
    <t xml:space="preserve">Pyroptosis Signaling Pathway</t>
  </si>
  <si>
    <t xml:space="preserve">GBP5,IL1A,NGFR,NLRP4</t>
  </si>
  <si>
    <t xml:space="preserve">CLEAR Signaling Pathway</t>
  </si>
  <si>
    <t xml:space="preserve">ATP6V0D2,HGF,IGF1,NGFR,NTRK1,PDGFRA,PDGFRB,RASD1,TNFSF11</t>
  </si>
  <si>
    <t xml:space="preserve">Immunogenic Cell Death Signaling Pathway</t>
  </si>
  <si>
    <t xml:space="preserve">CXCL10,LRP1,NGFR</t>
  </si>
  <si>
    <t xml:space="preserve">MicroRNA Biogenesis Signaling Pathway</t>
  </si>
  <si>
    <t xml:space="preserve">ESR1,HGF,HOPX,IGF1,RASD1,TGFB3</t>
  </si>
  <si>
    <t xml:space="preserve">Ribonucleotide Reductase Signaling Pathway</t>
  </si>
  <si>
    <t xml:space="preserve">ESR1,HGF</t>
  </si>
  <si>
    <t xml:space="preserve">Glucocorticoid Receptor Signaling</t>
  </si>
  <si>
    <t xml:space="preserve">DNALI1,ESR1,IGF1,IL1A,IL1R2,IL20RB,KRT13,KRT16,KRT222,KRT37,KRT6A,KRT79,MT-ND1,PCK1,PDK4,PGR,PLA2G4D,PLA2G5,RASD1,TAF4B,TAT,TGFB3</t>
  </si>
  <si>
    <t xml:space="preserve">Natural Killer Cell Signaling</t>
  </si>
  <si>
    <t xml:space="preserve">COL10A1,COL18A1,COL1A1,COL1A2,COL2A1,COL3A1,COL5A3,IL12A,RASD1</t>
  </si>
  <si>
    <t xml:space="preserve">IL-10 Signaling</t>
  </si>
  <si>
    <t xml:space="preserve">CCN4,IL1A,IL1R2,IL33,IL36G</t>
  </si>
  <si>
    <t xml:space="preserve">Macrophage Alternative Activation Signaling Pathway</t>
  </si>
  <si>
    <t xml:space="preserve">FCER2,IL12A,IL1A,IL1R2,IL33,IL36G,MARCO,TGFB3</t>
  </si>
  <si>
    <t xml:space="preserve">Fc Epsilon RI Signaling</t>
  </si>
  <si>
    <t xml:space="preserve">MS4A2,PLA2G4D,PLA2G5,RASD1</t>
  </si>
  <si>
    <t xml:space="preserve">Huntington's Disease Signaling</t>
  </si>
  <si>
    <t xml:space="preserve">CAPN11,CAPN3,CAPN8,GNG4,IGF1,NTRK1,PENK</t>
  </si>
  <si>
    <t xml:space="preserve">Chaperone Mediated Autophagy Signaling Pathway</t>
  </si>
  <si>
    <t xml:space="preserve">ATP6V0D2,MAPT,MMP10,MMP11,MMP16,MTRNR2L1,MTRNR2L10,MTRNR2L12,MTRNR2L13,MTRNR2L3,MTRNR2L6,PAX2,UCHL1</t>
  </si>
  <si>
    <t xml:space="preserve">IL-33 Signaling Pathway</t>
  </si>
  <si>
    <t xml:space="preserve">CMA1,CTSG,ELANE,IL1A,IL33,IL36G</t>
  </si>
  <si>
    <t xml:space="preserve">p53 Signaling</t>
  </si>
  <si>
    <t xml:space="preserve">ADGRB1</t>
  </si>
  <si>
    <t xml:space="preserve">Mitochondrial Dysfunction</t>
  </si>
  <si>
    <t xml:space="preserve">ADRB3,ATP1A2,CACNA1C,CACNA1G,CACNA1H,CACNA2D2,CACNG5,CACNG8,CAPN11,CAPN3,CAPN8,COX7A1,MAPT,MT-ND1</t>
  </si>
  <si>
    <t xml:space="preserve">Ceramide Signaling</t>
  </si>
  <si>
    <t xml:space="preserve">NGFR,RASD1,S1PR1,SMPD3</t>
  </si>
  <si>
    <t xml:space="preserve">PXR/RXR Activation</t>
  </si>
  <si>
    <t xml:space="preserve">GSTA2,IGFBP1,SLCO1B3</t>
  </si>
  <si>
    <t xml:space="preserve">14-3-3-mediated Signaling</t>
  </si>
  <si>
    <t xml:space="preserve">MAPT,PLCL1,RASD1</t>
  </si>
  <si>
    <t xml:space="preserve">Fcγ Receptor-mediated Phagocytosis in Macrophages and Monocytes</t>
  </si>
  <si>
    <t xml:space="preserve">ACTA1,ACTA2,ACTG2,PLD5</t>
  </si>
  <si>
    <t xml:space="preserve">IL-8 Signaling</t>
  </si>
  <si>
    <t xml:space="preserve">GNG4,NOX4,PLD5,PROK1,RASD1,RND1,TEK,VEGFD</t>
  </si>
  <si>
    <t xml:space="preserve">Role of PKR in Interferon Induction and Antiviral Response</t>
  </si>
  <si>
    <t xml:space="preserve">MARCO,NLRP4,PDGFRB,SCARA5</t>
  </si>
  <si>
    <t xml:space="preserve">TREM1 Signaling</t>
  </si>
  <si>
    <t xml:space="preserve">NLRP4</t>
  </si>
  <si>
    <t xml:space="preserve">MIF Regulation of Innate Immunity</t>
  </si>
  <si>
    <t xml:space="preserve">Role of NFAT in Regulation of the Immune Response</t>
  </si>
  <si>
    <t xml:space="preserve">GATA4,GNG4,MS4A2,RASD1</t>
  </si>
  <si>
    <t xml:space="preserve">FcγRIIB Signaling in B Lymphocytes</t>
  </si>
  <si>
    <t xml:space="preserve">CACNA1C,CACNA1G,CACNA1H,CACNA2D2,CACNG5,CACNG8,RASD1</t>
  </si>
  <si>
    <t xml:space="preserve">LPS-stimulated MAPK Signaling</t>
  </si>
  <si>
    <t xml:space="preserve">RASD1</t>
  </si>
  <si>
    <t xml:space="preserve">NF-κB Activation by Viruses</t>
  </si>
  <si>
    <t xml:space="preserve">CCR5 Signaling in Macrophages</t>
  </si>
  <si>
    <t xml:space="preserve">CACNA1C,CACNA1G,CACNA1H,CACNA2D2,CACNG5,CACNG8,GNG4</t>
  </si>
  <si>
    <t xml:space="preserve">CD40 Signaling</t>
  </si>
  <si>
    <t xml:space="preserve">FCER2</t>
  </si>
  <si>
    <t xml:space="preserve">IL-3 Signaling</t>
  </si>
  <si>
    <t xml:space="preserve">fMLP Signaling in Neutrophils</t>
  </si>
  <si>
    <t xml:space="preserve">GNG4,NOX4,RASD1</t>
  </si>
  <si>
    <t xml:space="preserve">4-1BB Signaling in T Lymphocytes</t>
  </si>
  <si>
    <t xml:space="preserve">TNFSF9</t>
  </si>
  <si>
    <t xml:space="preserve">Thrombopoietin Signaling</t>
  </si>
  <si>
    <t xml:space="preserve">CTLA4 Signaling in Cytotoxic T Lymphocytes</t>
  </si>
  <si>
    <t xml:space="preserve">BLK,IDO1,PLD5,RASD1,TGFB3</t>
  </si>
  <si>
    <t xml:space="preserve">Induction of Apoptosis by HIV1</t>
  </si>
  <si>
    <t xml:space="preserve">NGFR</t>
  </si>
  <si>
    <t xml:space="preserve">T Helper Cell Differentiation</t>
  </si>
  <si>
    <t xml:space="preserve">IL12A,NGFR</t>
  </si>
  <si>
    <t xml:space="preserve">IL-9 Signaling</t>
  </si>
  <si>
    <t xml:space="preserve">SOCS2</t>
  </si>
  <si>
    <t xml:space="preserve">CCR3 Signaling in Eosinophils</t>
  </si>
  <si>
    <t xml:space="preserve">GNG4,MYLK,PLA2G4D,PLA2G5,RASD1</t>
  </si>
  <si>
    <t xml:space="preserve">Oncostatin M Signaling</t>
  </si>
  <si>
    <t xml:space="preserve">RASD1,TIMP3</t>
  </si>
  <si>
    <t xml:space="preserve">IL-15 Signaling</t>
  </si>
  <si>
    <t xml:space="preserve">Virus Entry via Endocytic Pathways</t>
  </si>
  <si>
    <t xml:space="preserve">ACTA1,ACTA2,ACTG2,FLNC,RASD1</t>
  </si>
  <si>
    <t xml:space="preserve">Dendritic Cell Maturation</t>
  </si>
  <si>
    <t xml:space="preserve">CD1A,COL10A1,COL18A1,COL1A1,COL1A2,COL2A1,COL3A1,COL5A3,IL12A,IL1A,IL33,IL36G,LEP,NGFR,PLCL1</t>
  </si>
  <si>
    <t xml:space="preserve">Reelin Signaling in Neurons</t>
  </si>
  <si>
    <t xml:space="preserve">ARHGEF15,BLK,DNALI1,GRIN2C,MAPT,PDK4</t>
  </si>
  <si>
    <t xml:space="preserve">HIF1α Signaling</t>
  </si>
  <si>
    <t xml:space="preserve">HGF,IGF1,IGF2,MMP10,MMP11,MMP16,NOX4,PROK1,RASD1,VEGFD</t>
  </si>
  <si>
    <t xml:space="preserve">Melatonin Signaling</t>
  </si>
  <si>
    <t xml:space="preserve">PLCL1</t>
  </si>
  <si>
    <t xml:space="preserve">CNTF Signaling</t>
  </si>
  <si>
    <t xml:space="preserve">Cardiomyocyte Differentiation via BMP Receptors</t>
  </si>
  <si>
    <t xml:space="preserve">GATA4</t>
  </si>
  <si>
    <t xml:space="preserve">Renin-Angiotensin Signaling</t>
  </si>
  <si>
    <t xml:space="preserve">ADCY1,ADCY5,ADCY8,GUCY1A1,RASD1,SHE</t>
  </si>
  <si>
    <t xml:space="preserve">Docosahexaenoic Acid (DHA) Signaling</t>
  </si>
  <si>
    <t xml:space="preserve">BCL2A1</t>
  </si>
  <si>
    <t xml:space="preserve">Semaphorin Signaling in Neurons</t>
  </si>
  <si>
    <t xml:space="preserve">NRP1,RND1</t>
  </si>
  <si>
    <t xml:space="preserve">Molecular Mechanisms of Cancer</t>
  </si>
  <si>
    <t xml:space="preserve">ADCY1,ADCY5,ADCY8,ARHGEF15,BMP8A,CDK15,CTNNA2,DHH,GNG4,GUCY1A1,ITGA1,ITGA11,ITGA8,LRP1,RASD1,RND1,TGFB3,WNT9B</t>
  </si>
  <si>
    <t xml:space="preserve">Lipid Antigen Presentation by CD1</t>
  </si>
  <si>
    <t xml:space="preserve">CD1A</t>
  </si>
  <si>
    <t xml:space="preserve">Mitotic Roles of Polo-Like Kinase</t>
  </si>
  <si>
    <t xml:space="preserve">CCNB3</t>
  </si>
  <si>
    <t xml:space="preserve">HGF Signaling</t>
  </si>
  <si>
    <t xml:space="preserve">HGF,ITGA1,ITGA11,ITGA8,RASD1</t>
  </si>
  <si>
    <t xml:space="preserve">FLT3 Signaling in Hematopoietic Progenitor Cells</t>
  </si>
  <si>
    <t xml:space="preserve">DNA Methylation and Transcriptional Repression Signaling</t>
  </si>
  <si>
    <t xml:space="preserve">AICDA,CDK15,ZEB1</t>
  </si>
  <si>
    <t xml:space="preserve">ATM Signaling</t>
  </si>
  <si>
    <t xml:space="preserve">CCNB3,ZEB1</t>
  </si>
  <si>
    <t xml:space="preserve">Role of OCT4 in Mammalian Embryonic Stem Cell Pluripotency</t>
  </si>
  <si>
    <t xml:space="preserve">FOXD3,NR2F1</t>
  </si>
  <si>
    <t xml:space="preserve">Germ Cell-Sertoli Cell Junction Signaling</t>
  </si>
  <si>
    <t xml:space="preserve">ACTA1,ACTA2,ACTG2,CTNNA2,RASD1,RND1,TGFB3</t>
  </si>
  <si>
    <t xml:space="preserve">Aldosterone Signaling in Epithelial Cells</t>
  </si>
  <si>
    <t xml:space="preserve">ASIC2,HSPA12B,HSPB7,KCNJ8,KCNMA1,PLCL1,SCNN1A,SCNN1B</t>
  </si>
  <si>
    <t xml:space="preserve">Role of NANOG in Mammalian Embryonic Stem Cell Pluripotency</t>
  </si>
  <si>
    <t xml:space="preserve">BMP8A,FOXD3,GATA4,RASD1,TCL1A,WNT9B</t>
  </si>
  <si>
    <t xml:space="preserve">Prolactin Signaling</t>
  </si>
  <si>
    <t xml:space="preserve">KCNJ8,KCNMA1,RASD1,SOCS2</t>
  </si>
  <si>
    <t xml:space="preserve">Melanoma Signaling</t>
  </si>
  <si>
    <t xml:space="preserve">Prostate Cancer Signaling</t>
  </si>
  <si>
    <t xml:space="preserve">KLK3,RASD1</t>
  </si>
  <si>
    <t xml:space="preserve">Renal Cell Carcinoma Signaling</t>
  </si>
  <si>
    <t xml:space="preserve">HGF,RASD1</t>
  </si>
  <si>
    <t xml:space="preserve">Type I Diabetes Mellitus Signaling</t>
  </si>
  <si>
    <t xml:space="preserve">CPE,GAD1,IL12A,NGFR,SOCS2</t>
  </si>
  <si>
    <t xml:space="preserve">Endometrial Cancer Signaling</t>
  </si>
  <si>
    <t xml:space="preserve">CTNNA2,RASD1</t>
  </si>
  <si>
    <t xml:space="preserve">Primary Immunodeficiency Signaling</t>
  </si>
  <si>
    <t xml:space="preserve">Glioma Signaling</t>
  </si>
  <si>
    <t xml:space="preserve">IGF1,IGF2,PDGFRA,PDGFRB,RASD1</t>
  </si>
  <si>
    <t xml:space="preserve">Autoimmune Thyroid Disease Signaling</t>
  </si>
  <si>
    <t xml:space="preserve">Acute Myeloid Leukemia Signaling</t>
  </si>
  <si>
    <t xml:space="preserve">CCNA1,RASD1</t>
  </si>
  <si>
    <t xml:space="preserve">Graft-versus-Host Disease Signaling</t>
  </si>
  <si>
    <t xml:space="preserve">IL1A,IL33,IL36G</t>
  </si>
  <si>
    <t xml:space="preserve">Chronic Myeloid Leukemia Signaling</t>
  </si>
  <si>
    <t xml:space="preserve">BLK,GLI2,GLIS1,LIN28B,PAX5,PLCL1,RASD1,TGFB3,WNT9B</t>
  </si>
  <si>
    <t xml:space="preserve">Non-Small Cell Lung Cancer Signaling</t>
  </si>
  <si>
    <t xml:space="preserve">Production of Nitric Oxide and Reactive Oxygen Species in Macrophages</t>
  </si>
  <si>
    <t xml:space="preserve">APOA2,APOD,APOF,NGFR,ORM1,ORM2,PPP1R14A,RND1</t>
  </si>
  <si>
    <t xml:space="preserve">p70S6K Signaling</t>
  </si>
  <si>
    <t xml:space="preserve">F2R,F2RL2,MAPT,PLCL1,RASD1</t>
  </si>
  <si>
    <t xml:space="preserve">ERK5 Signaling</t>
  </si>
  <si>
    <t xml:space="preserve">FOSL1,NTRK1,RASD1</t>
  </si>
  <si>
    <t xml:space="preserve">mTOR Signaling</t>
  </si>
  <si>
    <t xml:space="preserve">PLD5,PROK1,RASD1,RND1,VEGFD</t>
  </si>
  <si>
    <t xml:space="preserve">Pancreatic Adenocarcinoma Signaling</t>
  </si>
  <si>
    <t xml:space="preserve">PLD5,PROK1,TGFB3,VEGFD</t>
  </si>
  <si>
    <t xml:space="preserve">G Protein Signaling Mediated by Tubby</t>
  </si>
  <si>
    <t xml:space="preserve">GNG4</t>
  </si>
  <si>
    <t xml:space="preserve">Communication between Innate and Adaptive Immune Cells</t>
  </si>
  <si>
    <t xml:space="preserve">CXCL10,IL12A,IL1A,IL33,IL36G</t>
  </si>
  <si>
    <t xml:space="preserve">Crosstalk between Dendritic Cells and Natural Killer Cells</t>
  </si>
  <si>
    <t xml:space="preserve">ACTA1,ACTA2,ACTG2,IL12A</t>
  </si>
  <si>
    <t xml:space="preserve">Systemic Lupus Erythematosus Signaling</t>
  </si>
  <si>
    <t xml:space="preserve">C6,C7,CD22,IL1A,IL33,IL36G,RASD1</t>
  </si>
  <si>
    <t xml:space="preserve">CDC42 Signaling</t>
  </si>
  <si>
    <t xml:space="preserve">ITGA1,ITGA11,ITGA8,MYL3,MYLK</t>
  </si>
  <si>
    <t xml:space="preserve">EIF2 Signaling</t>
  </si>
  <si>
    <t xml:space="preserve">ACTA1,ACTA2,ACTG2,NOX4,RASD1</t>
  </si>
  <si>
    <t xml:space="preserve">AMPK Signaling</t>
  </si>
  <si>
    <t xml:space="preserve">ADRA2A,ADRB1,ADRB3,AK5,CHRNA9,GNG4,LEP,LIPE</t>
  </si>
  <si>
    <t xml:space="preserve">Hereditary Breast Cancer Signaling</t>
  </si>
  <si>
    <t xml:space="preserve">RAC Signaling</t>
  </si>
  <si>
    <t xml:space="preserve">ITGA1,ITGA11,ITGA8,NOX4,RASD1</t>
  </si>
  <si>
    <t xml:space="preserve">Phospholipase C Signaling</t>
  </si>
  <si>
    <t xml:space="preserve">ADCY1,ADCY5,ADCY8,ARHGEF15,GNG4,GUCY1A1,ITGA1,ITGA11,ITGA8,MYL3,PLA2G4D,PLA2G5,PLD5,PPP1R14A,RASD1,RND1</t>
  </si>
  <si>
    <t xml:space="preserve">Ovarian Cancer Signaling</t>
  </si>
  <si>
    <t xml:space="preserve">EDNRA,PROK1,RASD1,VEGFD,WNT9B</t>
  </si>
  <si>
    <t xml:space="preserve">HER-2 Signaling in Breast Cancer</t>
  </si>
  <si>
    <t xml:space="preserve">BLK,COX7A1,IL1A,MS4A2,PGR,RASD1</t>
  </si>
  <si>
    <t xml:space="preserve">Altered T Cell and B Cell Signaling in Rheumatoid Arthritis</t>
  </si>
  <si>
    <t xml:space="preserve">IL12A,IL1A,IL33,IL36G,TNFSF11</t>
  </si>
  <si>
    <t xml:space="preserve">Regulation of eIF4 and p70S6K Signaling</t>
  </si>
  <si>
    <t xml:space="preserve">ITGA1,ITGA11,ITGA8,RASD1</t>
  </si>
  <si>
    <t xml:space="preserve">RANK Signaling in Osteoclasts</t>
  </si>
  <si>
    <t xml:space="preserve">TNFSF11</t>
  </si>
  <si>
    <t xml:space="preserve">Glioblastoma Multiforme Signaling</t>
  </si>
  <si>
    <t xml:space="preserve">IGF1,IGF2,PDGFRA,PDGFRB,PLCL1,RASD1,RND1,WNT9B</t>
  </si>
  <si>
    <t xml:space="preserve">Regulation of IL-2 Expression in Activated and Anergic T Lymphocytes</t>
  </si>
  <si>
    <t xml:space="preserve">RASD1,TGFB3</t>
  </si>
  <si>
    <t xml:space="preserve">Role of WNT/GSK-3β Signaling in the Pathogenesis of Influenza</t>
  </si>
  <si>
    <t xml:space="preserve">WNT9B</t>
  </si>
  <si>
    <t xml:space="preserve">PKCθ Signaling in T Lymphocytes</t>
  </si>
  <si>
    <t xml:space="preserve">Antiproliferative Role of TOB in T Cell Signaling</t>
  </si>
  <si>
    <t xml:space="preserve">CCNA1,TGFB3</t>
  </si>
  <si>
    <t xml:space="preserve">PI3K Signaling in B Lymphocytes</t>
  </si>
  <si>
    <t xml:space="preserve">BLK,PLCL1,RASD1</t>
  </si>
  <si>
    <t xml:space="preserve">Cyclins and Cell Cycle Regulation</t>
  </si>
  <si>
    <t xml:space="preserve">CCNA1,CCNB3,MYT1,TGFB3</t>
  </si>
  <si>
    <t xml:space="preserve">Cell Cycle Control of Chromosomal Replication</t>
  </si>
  <si>
    <t xml:space="preserve">CDK15</t>
  </si>
  <si>
    <t xml:space="preserve">Assembly of RNA Polymerase II Complex</t>
  </si>
  <si>
    <t xml:space="preserve">TAF4B</t>
  </si>
  <si>
    <t xml:space="preserve">IL-17A Signaling in Airway Cells</t>
  </si>
  <si>
    <t xml:space="preserve">Role of IL-17A in Arthritis</t>
  </si>
  <si>
    <t xml:space="preserve">IL-17A Signaling in Fibroblasts</t>
  </si>
  <si>
    <t xml:space="preserve">CXCL5</t>
  </si>
  <si>
    <t xml:space="preserve">IL-17A Signaling in Gastric Cells</t>
  </si>
  <si>
    <t xml:space="preserve">Role of JAK1 and JAK3 in γc Cytokine Signaling</t>
  </si>
  <si>
    <t xml:space="preserve">NGF Signaling</t>
  </si>
  <si>
    <t xml:space="preserve">NGFR,NTRK1,RASD1,SMPD3</t>
  </si>
  <si>
    <t xml:space="preserve">Telomerase Signaling</t>
  </si>
  <si>
    <t xml:space="preserve">Mouse Embryonic Stem Cell Pluripotency</t>
  </si>
  <si>
    <t xml:space="preserve">FOXD3,RASD1</t>
  </si>
  <si>
    <t xml:space="preserve">Hematopoiesis from Pluripotent Stem Cells</t>
  </si>
  <si>
    <t xml:space="preserve">Ephrin A Signaling</t>
  </si>
  <si>
    <t xml:space="preserve">EFNA2,NGFR</t>
  </si>
  <si>
    <t xml:space="preserve">Ephrin B Signaling</t>
  </si>
  <si>
    <t xml:space="preserve">CXCL12,GNG4</t>
  </si>
  <si>
    <t xml:space="preserve">ERBB Signaling</t>
  </si>
  <si>
    <t xml:space="preserve">ERBB4,NRG3,RASD1</t>
  </si>
  <si>
    <t xml:space="preserve">ERB2-ERBB3 Signaling</t>
  </si>
  <si>
    <t xml:space="preserve">NRG3,RASD1</t>
  </si>
  <si>
    <t xml:space="preserve">ERBB4 Signaling</t>
  </si>
  <si>
    <t xml:space="preserve">GADD45 Signaling</t>
  </si>
  <si>
    <t xml:space="preserve">TGFB3</t>
  </si>
  <si>
    <t xml:space="preserve">GDNF Family Ligand-Receptor Interactions</t>
  </si>
  <si>
    <t xml:space="preserve">GFRA1,GFRA3,RASD1</t>
  </si>
  <si>
    <t xml:space="preserve">Heparan Sulfate Biosynthesis</t>
  </si>
  <si>
    <t xml:space="preserve">LIPE,RPE65</t>
  </si>
  <si>
    <t xml:space="preserve">Dopamine Degradation</t>
  </si>
  <si>
    <t xml:space="preserve">Heparan Sulfate Biosynthesis (Late Stages)</t>
  </si>
  <si>
    <t xml:space="preserve">D-myo-inositol-5-phosphate Metabolism</t>
  </si>
  <si>
    <t xml:space="preserve">ATP1A2,CILP,ENPP1,PPFIA2,PPP1R14A</t>
  </si>
  <si>
    <t xml:space="preserve">Chondroitin Sulfate Biosynthesis</t>
  </si>
  <si>
    <t xml:space="preserve">Dermatan Sulfate Biosynthesis</t>
  </si>
  <si>
    <t xml:space="preserve">D-myo-inositol (1,4,5,6)-Tetrakisphosphate Biosynthesis</t>
  </si>
  <si>
    <t xml:space="preserve">Superpathway of Inositol Phosphate Compounds</t>
  </si>
  <si>
    <t xml:space="preserve">D-myo-inositol (3,4,5,6)-tetrakisphosphate Biosynthesis</t>
  </si>
  <si>
    <t xml:space="preserve">TCA Cycle II (Eukaryotic)</t>
  </si>
  <si>
    <t xml:space="preserve">3-phosphoinositide Degradation</t>
  </si>
  <si>
    <t xml:space="preserve">ATP1A2,CILP,ENPP1,INPP4B,PPFIA2,PPP1R14A</t>
  </si>
  <si>
    <t xml:space="preserve">3-phosphoinositide Biosynthesis</t>
  </si>
  <si>
    <t xml:space="preserve">Salvage Pathways of Pyrimidine Ribonucleotides</t>
  </si>
  <si>
    <t xml:space="preserve">AICDA,AK5,PCK1</t>
  </si>
  <si>
    <t xml:space="preserve">Gluconeogenesis I</t>
  </si>
  <si>
    <t xml:space="preserve">Chondroitin Sulfate Biosynthesis (Late Stages)</t>
  </si>
  <si>
    <t xml:space="preserve">Superpathway of Methionine Degradation</t>
  </si>
  <si>
    <t xml:space="preserve">DNA damage-induced 14-3-3σ Signaling</t>
  </si>
  <si>
    <t xml:space="preserve">Epithelial Adherens Junction Signaling</t>
  </si>
  <si>
    <t xml:space="preserve">CTNNA2,FGF1,HGF,MYH4,RASD1</t>
  </si>
  <si>
    <t xml:space="preserve">Gαq Signaling</t>
  </si>
  <si>
    <t xml:space="preserve">AVPR1A,CALCR,GNG4,PLD5,RND1</t>
  </si>
  <si>
    <t xml:space="preserve">PEDF Signaling</t>
  </si>
  <si>
    <t xml:space="preserve">RASD1,ZEB1</t>
  </si>
  <si>
    <t xml:space="preserve">TEC Kinase Signaling</t>
  </si>
  <si>
    <t xml:space="preserve">ACTA1,ACTA2,ACTG2,BLK,GNG4,ITGA1,ITGA11,ITGA8,MS4A2,RND1</t>
  </si>
  <si>
    <t xml:space="preserve">UVA-Induced MAPK Signaling</t>
  </si>
  <si>
    <t xml:space="preserve">PLCL1,RASD1,SMPD3</t>
  </si>
  <si>
    <t xml:space="preserve">UVC-Induced MAPK Signaling</t>
  </si>
  <si>
    <t xml:space="preserve">RASD1,SMPD3</t>
  </si>
  <si>
    <t xml:space="preserve">Oxidative Phosphorylation</t>
  </si>
  <si>
    <t xml:space="preserve">COX7A1,MT-ND1</t>
  </si>
  <si>
    <t xml:space="preserve">HIPPO signaling</t>
  </si>
  <si>
    <t xml:space="preserve">FAT4,PPP1R14A</t>
  </si>
  <si>
    <t xml:space="preserve">PCP (Planar Cell Polarity) Pathway</t>
  </si>
  <si>
    <t xml:space="preserve">WNT/Ca+ pathway</t>
  </si>
  <si>
    <t xml:space="preserve">Cell Cycle: G1/S Checkpoint Regulation</t>
  </si>
  <si>
    <t xml:space="preserve">ERK/MAPK Signaling</t>
  </si>
  <si>
    <t xml:space="preserve">ESR1,HSPB7,ITGA1,ITGA11,ITGA8,PLA2G4D,PLA2G5,PPP1R14A,RASD1</t>
  </si>
  <si>
    <t xml:space="preserve">SAPK/JNK Signaling</t>
  </si>
  <si>
    <t xml:space="preserve">GNG4,RASD1</t>
  </si>
  <si>
    <t xml:space="preserve">PI3K/AKT Signaling</t>
  </si>
  <si>
    <t xml:space="preserve">IL1R2,IL20RB,ITGA1,ITGA11,ITGA8,RASD1</t>
  </si>
  <si>
    <t xml:space="preserve">Protein Ubiquitination Pathway</t>
  </si>
  <si>
    <t xml:space="preserve">HSPA12B,HSPB7,UCHL1,USP44</t>
  </si>
  <si>
    <t xml:space="preserve">IL-2 Signaling</t>
  </si>
  <si>
    <t xml:space="preserve">FGF Signaling</t>
  </si>
  <si>
    <t xml:space="preserve">FGF1,FGF10,FGF7,HGF</t>
  </si>
  <si>
    <t xml:space="preserve">JAK/STAT Signaling</t>
  </si>
  <si>
    <t xml:space="preserve">GAST,RASD1,SOCS2</t>
  </si>
  <si>
    <t xml:space="preserve">Cell Cycle: G2/M DNA Damage Checkpoint Regulation</t>
  </si>
  <si>
    <t xml:space="preserve">CCNB3,CKS2</t>
  </si>
  <si>
    <t xml:space="preserve">Xenobiotic Metabolism Signaling</t>
  </si>
  <si>
    <t xml:space="preserve">ALDH1A3,CES1,CYP1A1,FMO1,GSTA2,GSTM5,IL1A,RASD1,UGT2B11,UGT2B15,UGT2B17,UGT2B28</t>
  </si>
  <si>
    <t xml:space="preserve">B Cell Receptor Signaling</t>
  </si>
  <si>
    <t xml:space="preserve">BCL2A1,CD22,EBF1,PAX5,RASD1</t>
  </si>
  <si>
    <t xml:space="preserve">Insulin Receptor Signaling</t>
  </si>
  <si>
    <t xml:space="preserve">ASIC2,LIPE,PPP1R14A,RASD1,SCNN1A,SCNN1B</t>
  </si>
  <si>
    <t xml:space="preserve">Chemokine Signaling</t>
  </si>
  <si>
    <t xml:space="preserve">CXCL12,RASD1</t>
  </si>
  <si>
    <t xml:space="preserve">Death Receptor Signaling</t>
  </si>
  <si>
    <t xml:space="preserve">ACTA1,ACTA2,ACTG2,HSPB7</t>
  </si>
  <si>
    <t xml:space="preserve">TGF-β Signaling</t>
  </si>
  <si>
    <t xml:space="preserve">RASD1,RUNX2,TGFB3,ZNF423</t>
  </si>
  <si>
    <t xml:space="preserve">Apoptosis Signaling</t>
  </si>
  <si>
    <t xml:space="preserve">BCL2A1,CAPN11,CAPN3,CAPN8,RASD1</t>
  </si>
  <si>
    <t xml:space="preserve">Notch Signaling</t>
  </si>
  <si>
    <t xml:space="preserve">HES5</t>
  </si>
  <si>
    <t xml:space="preserve">NF-κB Signaling</t>
  </si>
  <si>
    <t xml:space="preserve">IL1A,IL1R2,IL33,IL36G,NGFR,NTRK1,PDGFRA,PDGFRB,RASD1,TNFSF11</t>
  </si>
  <si>
    <t xml:space="preserve">T Cell Receptor Signaling</t>
  </si>
  <si>
    <t xml:space="preserve">PDGF Signaling</t>
  </si>
  <si>
    <t xml:space="preserve">PDGFRA,PDGFRB,RASD1</t>
  </si>
  <si>
    <t xml:space="preserve">Phagosome Maturation</t>
  </si>
  <si>
    <t xml:space="preserve">ATP6V0D2,CTSG,CTSK,NOX4,TPO</t>
  </si>
  <si>
    <t xml:space="preserve">Autophagy</t>
  </si>
  <si>
    <t xml:space="preserve">HGF,IGF1,MAP1LC3C,NGFR</t>
  </si>
  <si>
    <t xml:space="preserve">Macropinocytosis Signaling</t>
  </si>
  <si>
    <t xml:space="preserve">PD-1, PD-L1 cancer immunotherapy pathway</t>
  </si>
  <si>
    <t xml:space="preserve">IL12A,NGFR,TGFB3</t>
  </si>
  <si>
    <t xml:space="preserve">Cancer Drug Resistance By Drug Efflux</t>
  </si>
  <si>
    <t xml:space="preserve">ABCG2,RASD1</t>
  </si>
  <si>
    <t xml:space="preserve">Sumoylation Pathway</t>
  </si>
  <si>
    <t xml:space="preserve">RND1,ZEB1</t>
  </si>
  <si>
    <t xml:space="preserve">Th1 and Th2 Activation Pathway</t>
  </si>
  <si>
    <t xml:space="preserve">IL12A,IL33,S1PR1,TNFSF11</t>
  </si>
  <si>
    <t xml:space="preserve">Th1 Pathway</t>
  </si>
  <si>
    <t xml:space="preserve">IL12A,TNFSF11</t>
  </si>
  <si>
    <t xml:space="preserve">Th2 Pathway</t>
  </si>
  <si>
    <t xml:space="preserve">IL12A,IL33,S1PR1</t>
  </si>
  <si>
    <t xml:space="preserve">IL-7 Signaling Pathway</t>
  </si>
  <si>
    <t xml:space="preserve">EBF1,HGF,PAX5</t>
  </si>
  <si>
    <t xml:space="preserve">Sirtuin Signaling Pathway</t>
  </si>
  <si>
    <t xml:space="preserve">H1-1,MAP1LC3C,MT-ND1,PCK1,SCNN1A</t>
  </si>
  <si>
    <t xml:space="preserve">Th17 Activation Pathway</t>
  </si>
  <si>
    <t xml:space="preserve">Endocannabinoid Cancer Inhibition Pathway</t>
  </si>
  <si>
    <t xml:space="preserve">ADCY1,ADCY5,ADCY8,GUCY1A1,PROK1,SMPD3,VEGFD</t>
  </si>
  <si>
    <t xml:space="preserve">Apelin Pancreas Signaling Pathway</t>
  </si>
  <si>
    <t xml:space="preserve">APLNR</t>
  </si>
  <si>
    <t xml:space="preserve">Apelin Muscle Signaling Pathway</t>
  </si>
  <si>
    <t xml:space="preserve">APLNR,GNG4</t>
  </si>
  <si>
    <t xml:space="preserve">BAG2 Signaling Pathway</t>
  </si>
  <si>
    <t xml:space="preserve">MAPT</t>
  </si>
  <si>
    <t xml:space="preserve">FAT10 Cancer Signaling Pathway</t>
  </si>
  <si>
    <t xml:space="preserve">NGFR,TGFB3</t>
  </si>
  <si>
    <t xml:space="preserve">PFKFB4 Signaling Pathway</t>
  </si>
  <si>
    <t xml:space="preserve">T Cell Exhaustion Signaling Pathway</t>
  </si>
  <si>
    <t xml:space="preserve">IL12A,RASD1</t>
  </si>
  <si>
    <t xml:space="preserve">IL-23 Signaling Pathway</t>
  </si>
  <si>
    <t xml:space="preserve">Systemic Lupus Erythematosus In T Cell Signaling Pathway</t>
  </si>
  <si>
    <t xml:space="preserve">ESR1,LEP,RASD1,RND1</t>
  </si>
  <si>
    <t xml:space="preserve">Systemic Lupus Erythematosus In B Cell Signaling Pathway</t>
  </si>
  <si>
    <t xml:space="preserve">CD22,IL12A,IL17B,IL1A,IL33,IL36G,LEP,RASD1,RASGRP2,SHE,TGFB3,TNFSF11,TNFSF9</t>
  </si>
  <si>
    <t xml:space="preserve">Senescence Pathway</t>
  </si>
  <si>
    <t xml:space="preserve">CACNA1C,CACNA2D2,CACNG5,CACNG8,CAPN11,CAPN3,CAPN8,CCNB3,GATA4,IL1A,PDK4,RASD1,TGFB3</t>
  </si>
  <si>
    <t xml:space="preserve">Inhibition of ARE-Mediated mRNA Degradation Pathway</t>
  </si>
  <si>
    <t xml:space="preserve">NGFR,TNFSF11,TNFSF9</t>
  </si>
  <si>
    <t xml:space="preserve">BEX2 Signaling Pathway</t>
  </si>
  <si>
    <t xml:space="preserve">KLK3,NGFR,PROK1,VEGFD</t>
  </si>
  <si>
    <t xml:space="preserve">Necroptosis Signaling Pathway</t>
  </si>
  <si>
    <t xml:space="preserve">CAPN11,CAPN3,CAPN8,NGFR,PLA2G4D,PLA2G5</t>
  </si>
  <si>
    <t xml:space="preserve">Regulation Of The Epithelial Mesenchymal Transition In Development Pathway</t>
  </si>
  <si>
    <t xml:space="preserve">GLI2,GLIS1,WNT9B</t>
  </si>
  <si>
    <t xml:space="preserve">Kinetochore Metaphase Signaling Pathway</t>
  </si>
  <si>
    <t xml:space="preserve">DNALI1,PPP1R14A</t>
  </si>
  <si>
    <t xml:space="preserve">GM-CSF Signaling</t>
  </si>
  <si>
    <t xml:space="preserve">BCL2A1,RASD1</t>
  </si>
  <si>
    <t xml:space="preserve">Ferroptosis Signaling Pathway</t>
  </si>
  <si>
    <t xml:space="preserve">ANGPTL4,NOX4,RASD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</row>
    <row r="4" customFormat="false" ht="12.75" hidden="false" customHeight="false" outlineLevel="0" collapsed="false">
      <c r="A4" s="2" t="s">
        <v>7</v>
      </c>
      <c r="B4" s="2" t="n">
        <v>14.3</v>
      </c>
      <c r="C4" s="2" t="n">
        <v>0.211</v>
      </c>
      <c r="D4" s="2" t="e">
        <f aca="false"/>
        <v>#NUM!</v>
      </c>
      <c r="E4" s="2" t="s">
        <v>8</v>
      </c>
    </row>
    <row r="5" customFormat="false" ht="12.75" hidden="false" customHeight="false" outlineLevel="0" collapsed="false">
      <c r="A5" s="2" t="s">
        <v>9</v>
      </c>
      <c r="B5" s="2" t="n">
        <v>11</v>
      </c>
      <c r="C5" s="2" t="n">
        <v>0.168</v>
      </c>
      <c r="D5" s="2" t="n">
        <v>3.162</v>
      </c>
      <c r="E5" s="2" t="s">
        <v>10</v>
      </c>
    </row>
    <row r="6" customFormat="false" ht="12.75" hidden="false" customHeight="false" outlineLevel="0" collapsed="false">
      <c r="A6" s="2" t="s">
        <v>11</v>
      </c>
      <c r="B6" s="2" t="n">
        <v>8.92</v>
      </c>
      <c r="C6" s="2" t="n">
        <v>0.187</v>
      </c>
      <c r="D6" s="2" t="n">
        <v>0.471</v>
      </c>
      <c r="E6" s="2" t="s">
        <v>12</v>
      </c>
    </row>
    <row r="7" customFormat="false" ht="12.75" hidden="false" customHeight="false" outlineLevel="0" collapsed="false">
      <c r="A7" s="2" t="s">
        <v>13</v>
      </c>
      <c r="B7" s="2" t="n">
        <v>7.92</v>
      </c>
      <c r="C7" s="2" t="n">
        <v>0.106</v>
      </c>
      <c r="D7" s="2" t="n">
        <v>6.53</v>
      </c>
      <c r="E7" s="2" t="s">
        <v>14</v>
      </c>
    </row>
    <row r="8" customFormat="false" ht="12.75" hidden="false" customHeight="false" outlineLevel="0" collapsed="false">
      <c r="A8" s="2" t="s">
        <v>15</v>
      </c>
      <c r="B8" s="2" t="n">
        <v>6.82</v>
      </c>
      <c r="C8" s="2" t="n">
        <v>0.168</v>
      </c>
      <c r="D8" s="2" t="e">
        <f aca="false"/>
        <v>#NUM!</v>
      </c>
      <c r="E8" s="2" t="s">
        <v>16</v>
      </c>
    </row>
    <row r="9" customFormat="false" ht="12.75" hidden="false" customHeight="false" outlineLevel="0" collapsed="false">
      <c r="A9" s="2" t="s">
        <v>17</v>
      </c>
      <c r="B9" s="2" t="n">
        <v>6.82</v>
      </c>
      <c r="C9" s="2" t="n">
        <v>0.186</v>
      </c>
      <c r="D9" s="2" t="e">
        <f aca="false"/>
        <v>#NUM!</v>
      </c>
      <c r="E9" s="2" t="s">
        <v>18</v>
      </c>
    </row>
    <row r="10" customFormat="false" ht="12.75" hidden="false" customHeight="false" outlineLevel="0" collapsed="false">
      <c r="A10" s="2" t="s">
        <v>19</v>
      </c>
      <c r="B10" s="2" t="n">
        <v>6.49</v>
      </c>
      <c r="C10" s="2" t="n">
        <v>0.172</v>
      </c>
      <c r="D10" s="2" t="e">
        <f aca="false"/>
        <v>#NUM!</v>
      </c>
      <c r="E10" s="2" t="s">
        <v>20</v>
      </c>
    </row>
    <row r="11" customFormat="false" ht="12.75" hidden="false" customHeight="false" outlineLevel="0" collapsed="false">
      <c r="A11" s="2" t="s">
        <v>21</v>
      </c>
      <c r="B11" s="2" t="n">
        <v>6.47</v>
      </c>
      <c r="C11" s="2" t="n">
        <v>0.145</v>
      </c>
      <c r="D11" s="2" t="e">
        <f aca="false"/>
        <v>#NUM!</v>
      </c>
      <c r="E11" s="2" t="s">
        <v>22</v>
      </c>
    </row>
    <row r="12" customFormat="false" ht="12.75" hidden="false" customHeight="false" outlineLevel="0" collapsed="false">
      <c r="A12" s="2" t="s">
        <v>23</v>
      </c>
      <c r="B12" s="2" t="n">
        <v>6.36</v>
      </c>
      <c r="C12" s="2" t="n">
        <v>0.293</v>
      </c>
      <c r="D12" s="2" t="n">
        <v>2.309</v>
      </c>
      <c r="E12" s="2" t="s">
        <v>24</v>
      </c>
    </row>
    <row r="13" customFormat="false" ht="12.75" hidden="false" customHeight="false" outlineLevel="0" collapsed="false">
      <c r="A13" s="2" t="s">
        <v>25</v>
      </c>
      <c r="B13" s="2" t="n">
        <v>5.8</v>
      </c>
      <c r="C13" s="2" t="n">
        <v>0.129</v>
      </c>
      <c r="D13" s="2" t="n">
        <v>0.426</v>
      </c>
      <c r="E13" s="2" t="s">
        <v>26</v>
      </c>
    </row>
    <row r="14" customFormat="false" ht="12.75" hidden="false" customHeight="false" outlineLevel="0" collapsed="false">
      <c r="A14" s="2" t="s">
        <v>27</v>
      </c>
      <c r="B14" s="2" t="n">
        <v>5.59</v>
      </c>
      <c r="C14" s="2" t="n">
        <v>0.346</v>
      </c>
      <c r="D14" s="2" t="n">
        <v>3</v>
      </c>
      <c r="E14" s="2" t="s">
        <v>28</v>
      </c>
    </row>
    <row r="15" customFormat="false" ht="12.75" hidden="false" customHeight="false" outlineLevel="0" collapsed="false">
      <c r="A15" s="2" t="s">
        <v>29</v>
      </c>
      <c r="B15" s="2" t="n">
        <v>5.49</v>
      </c>
      <c r="C15" s="2" t="n">
        <v>0.167</v>
      </c>
      <c r="D15" s="2" t="n">
        <v>2.496</v>
      </c>
      <c r="E15" s="2" t="s">
        <v>30</v>
      </c>
    </row>
    <row r="16" customFormat="false" ht="12.75" hidden="false" customHeight="false" outlineLevel="0" collapsed="false">
      <c r="A16" s="2" t="s">
        <v>31</v>
      </c>
      <c r="B16" s="2" t="n">
        <v>5.4</v>
      </c>
      <c r="C16" s="2" t="n">
        <v>0.153</v>
      </c>
      <c r="D16" s="2" t="n">
        <v>3.71</v>
      </c>
      <c r="E16" s="2" t="s">
        <v>32</v>
      </c>
    </row>
    <row r="17" customFormat="false" ht="12.75" hidden="false" customHeight="false" outlineLevel="0" collapsed="false">
      <c r="A17" s="2" t="s">
        <v>33</v>
      </c>
      <c r="B17" s="2" t="n">
        <v>5.36</v>
      </c>
      <c r="C17" s="2" t="n">
        <v>0.128</v>
      </c>
      <c r="D17" s="2" t="n">
        <v>1.134</v>
      </c>
      <c r="E17" s="2" t="s">
        <v>34</v>
      </c>
    </row>
    <row r="18" customFormat="false" ht="12.75" hidden="false" customHeight="false" outlineLevel="0" collapsed="false">
      <c r="A18" s="2" t="s">
        <v>35</v>
      </c>
      <c r="B18" s="2" t="n">
        <v>5.12</v>
      </c>
      <c r="C18" s="2" t="n">
        <v>0.118</v>
      </c>
      <c r="D18" s="2" t="e">
        <f aca="false"/>
        <v>#NUM!</v>
      </c>
      <c r="E18" s="2" t="s">
        <v>36</v>
      </c>
    </row>
    <row r="19" customFormat="false" ht="12.75" hidden="false" customHeight="false" outlineLevel="0" collapsed="false">
      <c r="A19" s="2" t="s">
        <v>37</v>
      </c>
      <c r="B19" s="2" t="n">
        <v>5.02</v>
      </c>
      <c r="C19" s="2" t="n">
        <v>0.113</v>
      </c>
      <c r="D19" s="2" t="n">
        <v>3.9</v>
      </c>
      <c r="E19" s="2" t="s">
        <v>38</v>
      </c>
    </row>
    <row r="20" customFormat="false" ht="12.75" hidden="false" customHeight="false" outlineLevel="0" collapsed="false">
      <c r="A20" s="2" t="s">
        <v>39</v>
      </c>
      <c r="B20" s="2" t="n">
        <v>4.92</v>
      </c>
      <c r="C20" s="2" t="n">
        <v>0.109</v>
      </c>
      <c r="D20" s="2" t="n">
        <v>5.396</v>
      </c>
      <c r="E20" s="2" t="s">
        <v>40</v>
      </c>
    </row>
    <row r="21" customFormat="false" ht="12.75" hidden="false" customHeight="false" outlineLevel="0" collapsed="false">
      <c r="A21" s="2" t="s">
        <v>41</v>
      </c>
      <c r="B21" s="2" t="n">
        <v>4.9</v>
      </c>
      <c r="C21" s="2" t="n">
        <v>0.218</v>
      </c>
      <c r="D21" s="2" t="n">
        <v>1.732</v>
      </c>
      <c r="E21" s="2" t="s">
        <v>42</v>
      </c>
    </row>
    <row r="22" customFormat="false" ht="12.75" hidden="false" customHeight="false" outlineLevel="0" collapsed="false">
      <c r="A22" s="2" t="s">
        <v>43</v>
      </c>
      <c r="B22" s="2" t="n">
        <v>4.79</v>
      </c>
      <c r="C22" s="2" t="n">
        <v>0.106</v>
      </c>
      <c r="D22" s="2" t="n">
        <v>3.333</v>
      </c>
      <c r="E22" s="2" t="s">
        <v>44</v>
      </c>
    </row>
    <row r="23" customFormat="false" ht="12.75" hidden="false" customHeight="false" outlineLevel="0" collapsed="false">
      <c r="A23" s="2" t="s">
        <v>45</v>
      </c>
      <c r="B23" s="2" t="n">
        <v>4.75</v>
      </c>
      <c r="C23" s="2" t="n">
        <v>0.281</v>
      </c>
      <c r="D23" s="2" t="n">
        <v>1.667</v>
      </c>
      <c r="E23" s="2" t="s">
        <v>46</v>
      </c>
    </row>
    <row r="24" customFormat="false" ht="12.75" hidden="false" customHeight="false" outlineLevel="0" collapsed="false">
      <c r="A24" s="2" t="s">
        <v>47</v>
      </c>
      <c r="B24" s="2" t="n">
        <v>4.71</v>
      </c>
      <c r="C24" s="2" t="n">
        <v>0.0995</v>
      </c>
      <c r="D24" s="2" t="n">
        <v>2.03</v>
      </c>
      <c r="E24" s="2" t="s">
        <v>48</v>
      </c>
    </row>
    <row r="25" customFormat="false" ht="12.75" hidden="false" customHeight="false" outlineLevel="0" collapsed="false">
      <c r="A25" s="2" t="s">
        <v>49</v>
      </c>
      <c r="B25" s="2" t="n">
        <v>4.68</v>
      </c>
      <c r="C25" s="2" t="n">
        <v>0.125</v>
      </c>
      <c r="D25" s="2" t="n">
        <v>2.449</v>
      </c>
      <c r="E25" s="2" t="s">
        <v>50</v>
      </c>
    </row>
    <row r="26" customFormat="false" ht="12.75" hidden="false" customHeight="false" outlineLevel="0" collapsed="false">
      <c r="A26" s="2" t="s">
        <v>51</v>
      </c>
      <c r="B26" s="2" t="n">
        <v>4.53</v>
      </c>
      <c r="C26" s="2" t="n">
        <v>0.0864</v>
      </c>
      <c r="D26" s="2" t="n">
        <v>5.515</v>
      </c>
      <c r="E26" s="2" t="s">
        <v>52</v>
      </c>
    </row>
    <row r="27" customFormat="false" ht="12.75" hidden="false" customHeight="false" outlineLevel="0" collapsed="false">
      <c r="A27" s="2" t="s">
        <v>53</v>
      </c>
      <c r="B27" s="2" t="n">
        <v>4.44</v>
      </c>
      <c r="C27" s="2" t="n">
        <v>0.146</v>
      </c>
      <c r="D27" s="2" t="n">
        <v>4.243</v>
      </c>
      <c r="E27" s="2" t="s">
        <v>54</v>
      </c>
    </row>
    <row r="28" customFormat="false" ht="12.75" hidden="false" customHeight="false" outlineLevel="0" collapsed="false">
      <c r="A28" s="2" t="s">
        <v>55</v>
      </c>
      <c r="B28" s="2" t="n">
        <v>4.24</v>
      </c>
      <c r="C28" s="2" t="n">
        <v>0.0828</v>
      </c>
      <c r="D28" s="2" t="n">
        <v>5.588</v>
      </c>
      <c r="E28" s="2" t="s">
        <v>56</v>
      </c>
    </row>
    <row r="29" customFormat="false" ht="12.75" hidden="false" customHeight="false" outlineLevel="0" collapsed="false">
      <c r="A29" s="2" t="s">
        <v>57</v>
      </c>
      <c r="B29" s="2" t="n">
        <v>4.12</v>
      </c>
      <c r="C29" s="2" t="n">
        <v>0.124</v>
      </c>
      <c r="D29" s="2" t="n">
        <v>4.146</v>
      </c>
      <c r="E29" s="2" t="s">
        <v>58</v>
      </c>
    </row>
    <row r="30" customFormat="false" ht="12.75" hidden="false" customHeight="false" outlineLevel="0" collapsed="false">
      <c r="A30" s="2" t="s">
        <v>59</v>
      </c>
      <c r="B30" s="2" t="n">
        <v>4.11</v>
      </c>
      <c r="C30" s="2" t="n">
        <v>0.12</v>
      </c>
      <c r="D30" s="2" t="n">
        <v>3.9</v>
      </c>
      <c r="E30" s="2" t="s">
        <v>60</v>
      </c>
    </row>
    <row r="31" customFormat="false" ht="12.75" hidden="false" customHeight="false" outlineLevel="0" collapsed="false">
      <c r="A31" s="2" t="s">
        <v>61</v>
      </c>
      <c r="B31" s="2" t="n">
        <v>3.93</v>
      </c>
      <c r="C31" s="2" t="n">
        <v>0.115</v>
      </c>
      <c r="D31" s="2" t="n">
        <v>2.449</v>
      </c>
      <c r="E31" s="2" t="s">
        <v>62</v>
      </c>
    </row>
    <row r="32" customFormat="false" ht="12.75" hidden="false" customHeight="false" outlineLevel="0" collapsed="false">
      <c r="A32" s="2" t="s">
        <v>63</v>
      </c>
      <c r="B32" s="2" t="n">
        <v>3.84</v>
      </c>
      <c r="C32" s="2" t="n">
        <v>0.142</v>
      </c>
      <c r="D32" s="2" t="n">
        <v>2.309</v>
      </c>
      <c r="E32" s="2" t="s">
        <v>64</v>
      </c>
    </row>
    <row r="33" customFormat="false" ht="12.75" hidden="false" customHeight="false" outlineLevel="0" collapsed="false">
      <c r="A33" s="2" t="s">
        <v>65</v>
      </c>
      <c r="B33" s="2" t="n">
        <v>3.84</v>
      </c>
      <c r="C33" s="2" t="n">
        <v>0.2</v>
      </c>
      <c r="D33" s="2" t="n">
        <v>1.265</v>
      </c>
      <c r="E33" s="2" t="s">
        <v>66</v>
      </c>
    </row>
    <row r="34" customFormat="false" ht="12.75" hidden="false" customHeight="false" outlineLevel="0" collapsed="false">
      <c r="A34" s="2" t="s">
        <v>67</v>
      </c>
      <c r="B34" s="2" t="n">
        <v>3.75</v>
      </c>
      <c r="C34" s="2" t="n">
        <v>0.11</v>
      </c>
      <c r="D34" s="2" t="n">
        <v>1.8</v>
      </c>
      <c r="E34" s="2" t="s">
        <v>68</v>
      </c>
    </row>
    <row r="35" customFormat="false" ht="12.75" hidden="false" customHeight="false" outlineLevel="0" collapsed="false">
      <c r="A35" s="2" t="s">
        <v>69</v>
      </c>
      <c r="B35" s="2" t="n">
        <v>3.66</v>
      </c>
      <c r="C35" s="2" t="n">
        <v>0.108</v>
      </c>
      <c r="D35" s="2" t="n">
        <v>4.146</v>
      </c>
      <c r="E35" s="2" t="s">
        <v>70</v>
      </c>
    </row>
    <row r="36" customFormat="false" ht="12.75" hidden="false" customHeight="false" outlineLevel="0" collapsed="false">
      <c r="A36" s="2" t="s">
        <v>71</v>
      </c>
      <c r="B36" s="2" t="n">
        <v>3.61</v>
      </c>
      <c r="C36" s="2" t="n">
        <v>0.0874</v>
      </c>
      <c r="D36" s="2" t="e">
        <f aca="false"/>
        <v>#NUM!</v>
      </c>
      <c r="E36" s="2" t="s">
        <v>72</v>
      </c>
    </row>
    <row r="37" customFormat="false" ht="12.75" hidden="false" customHeight="false" outlineLevel="0" collapsed="false">
      <c r="A37" s="2" t="s">
        <v>73</v>
      </c>
      <c r="B37" s="2" t="n">
        <v>3.58</v>
      </c>
      <c r="C37" s="2" t="n">
        <v>0.113</v>
      </c>
      <c r="D37" s="2" t="e">
        <f aca="false"/>
        <v>#NUM!</v>
      </c>
      <c r="E37" s="2" t="s">
        <v>74</v>
      </c>
    </row>
    <row r="38" customFormat="false" ht="12.75" hidden="false" customHeight="false" outlineLevel="0" collapsed="false">
      <c r="A38" s="2" t="s">
        <v>75</v>
      </c>
      <c r="B38" s="2" t="n">
        <v>3.57</v>
      </c>
      <c r="C38" s="2" t="n">
        <v>0.162</v>
      </c>
      <c r="D38" s="2" t="n">
        <v>-0.302</v>
      </c>
      <c r="E38" s="2" t="s">
        <v>76</v>
      </c>
    </row>
    <row r="39" customFormat="false" ht="12.75" hidden="false" customHeight="false" outlineLevel="0" collapsed="false">
      <c r="A39" s="2" t="s">
        <v>77</v>
      </c>
      <c r="B39" s="2" t="n">
        <v>3.48</v>
      </c>
      <c r="C39" s="2" t="n">
        <v>0.182</v>
      </c>
      <c r="D39" s="2" t="n">
        <v>-0.632</v>
      </c>
      <c r="E39" s="2" t="s">
        <v>78</v>
      </c>
    </row>
    <row r="40" customFormat="false" ht="12.75" hidden="false" customHeight="false" outlineLevel="0" collapsed="false">
      <c r="A40" s="2" t="s">
        <v>79</v>
      </c>
      <c r="B40" s="2" t="n">
        <v>3.46</v>
      </c>
      <c r="C40" s="2" t="n">
        <v>0.109</v>
      </c>
      <c r="D40" s="2" t="n">
        <v>2.496</v>
      </c>
      <c r="E40" s="2" t="s">
        <v>80</v>
      </c>
    </row>
    <row r="41" customFormat="false" ht="12.75" hidden="false" customHeight="false" outlineLevel="0" collapsed="false">
      <c r="A41" s="2" t="s">
        <v>81</v>
      </c>
      <c r="B41" s="2" t="n">
        <v>3.44</v>
      </c>
      <c r="C41" s="2" t="n">
        <v>0.0798</v>
      </c>
      <c r="D41" s="2" t="n">
        <v>4.899</v>
      </c>
      <c r="E41" s="2" t="s">
        <v>82</v>
      </c>
    </row>
    <row r="42" customFormat="false" ht="12.75" hidden="false" customHeight="false" outlineLevel="0" collapsed="false">
      <c r="A42" s="2" t="s">
        <v>83</v>
      </c>
      <c r="B42" s="2" t="n">
        <v>3.4</v>
      </c>
      <c r="C42" s="2" t="n">
        <v>0.0896</v>
      </c>
      <c r="D42" s="2" t="n">
        <v>4.382</v>
      </c>
      <c r="E42" s="2" t="s">
        <v>84</v>
      </c>
    </row>
    <row r="43" customFormat="false" ht="12.75" hidden="false" customHeight="false" outlineLevel="0" collapsed="false">
      <c r="A43" s="2" t="s">
        <v>85</v>
      </c>
      <c r="B43" s="2" t="n">
        <v>3.38</v>
      </c>
      <c r="C43" s="2" t="n">
        <v>0.115</v>
      </c>
      <c r="D43" s="2" t="e">
        <f aca="false"/>
        <v>#NUM!</v>
      </c>
      <c r="E43" s="2" t="s">
        <v>86</v>
      </c>
    </row>
    <row r="44" customFormat="false" ht="12.75" hidden="false" customHeight="false" outlineLevel="0" collapsed="false">
      <c r="A44" s="2" t="s">
        <v>87</v>
      </c>
      <c r="B44" s="2" t="n">
        <v>3.33</v>
      </c>
      <c r="C44" s="2" t="n">
        <v>0.211</v>
      </c>
      <c r="D44" s="2" t="n">
        <v>-0.816</v>
      </c>
      <c r="E44" s="2" t="s">
        <v>88</v>
      </c>
    </row>
    <row r="45" customFormat="false" ht="12.75" hidden="false" customHeight="false" outlineLevel="0" collapsed="false">
      <c r="A45" s="2" t="s">
        <v>89</v>
      </c>
      <c r="B45" s="2" t="n">
        <v>3.25</v>
      </c>
      <c r="C45" s="2" t="n">
        <v>0.0985</v>
      </c>
      <c r="D45" s="2" t="n">
        <v>3.138</v>
      </c>
      <c r="E45" s="2" t="s">
        <v>90</v>
      </c>
    </row>
    <row r="46" customFormat="false" ht="12.75" hidden="false" customHeight="false" outlineLevel="0" collapsed="false">
      <c r="A46" s="2" t="s">
        <v>91</v>
      </c>
      <c r="B46" s="2" t="n">
        <v>3.23</v>
      </c>
      <c r="C46" s="2" t="n">
        <v>0.0832</v>
      </c>
      <c r="D46" s="2" t="n">
        <v>3.157</v>
      </c>
      <c r="E46" s="2" t="s">
        <v>92</v>
      </c>
    </row>
    <row r="47" customFormat="false" ht="12.75" hidden="false" customHeight="false" outlineLevel="0" collapsed="false">
      <c r="A47" s="2" t="s">
        <v>93</v>
      </c>
      <c r="B47" s="2" t="n">
        <v>3.09</v>
      </c>
      <c r="C47" s="2" t="n">
        <v>0.075</v>
      </c>
      <c r="D47" s="2" t="n">
        <v>4.826</v>
      </c>
      <c r="E47" s="2" t="s">
        <v>94</v>
      </c>
    </row>
    <row r="48" customFormat="false" ht="12.75" hidden="false" customHeight="false" outlineLevel="0" collapsed="false">
      <c r="A48" s="2" t="s">
        <v>95</v>
      </c>
      <c r="B48" s="2" t="n">
        <v>3</v>
      </c>
      <c r="C48" s="2" t="n">
        <v>0.212</v>
      </c>
      <c r="D48" s="2" t="n">
        <v>2.646</v>
      </c>
      <c r="E48" s="2" t="s">
        <v>96</v>
      </c>
    </row>
    <row r="49" customFormat="false" ht="12.75" hidden="false" customHeight="false" outlineLevel="0" collapsed="false">
      <c r="A49" s="2" t="s">
        <v>97</v>
      </c>
      <c r="B49" s="2" t="n">
        <v>2.96</v>
      </c>
      <c r="C49" s="2" t="n">
        <v>0.115</v>
      </c>
      <c r="D49" s="2" t="n">
        <v>2.138</v>
      </c>
      <c r="E49" s="2" t="s">
        <v>98</v>
      </c>
    </row>
    <row r="50" customFormat="false" ht="12.75" hidden="false" customHeight="false" outlineLevel="0" collapsed="false">
      <c r="A50" s="2" t="s">
        <v>99</v>
      </c>
      <c r="B50" s="2" t="n">
        <v>2.9</v>
      </c>
      <c r="C50" s="2" t="n">
        <v>0.167</v>
      </c>
      <c r="D50" s="2" t="n">
        <v>1.667</v>
      </c>
      <c r="E50" s="2" t="s">
        <v>100</v>
      </c>
    </row>
    <row r="51" customFormat="false" ht="12.75" hidden="false" customHeight="false" outlineLevel="0" collapsed="false">
      <c r="A51" s="2" t="s">
        <v>101</v>
      </c>
      <c r="B51" s="2" t="n">
        <v>2.88</v>
      </c>
      <c r="C51" s="2" t="n">
        <v>0.107</v>
      </c>
      <c r="D51" s="2" t="n">
        <v>1.265</v>
      </c>
      <c r="E51" s="2" t="s">
        <v>102</v>
      </c>
    </row>
    <row r="52" customFormat="false" ht="12.75" hidden="false" customHeight="false" outlineLevel="0" collapsed="false">
      <c r="A52" s="2" t="s">
        <v>103</v>
      </c>
      <c r="B52" s="2" t="n">
        <v>2.88</v>
      </c>
      <c r="C52" s="2" t="n">
        <v>0.136</v>
      </c>
      <c r="D52" s="2" t="n">
        <v>1.155</v>
      </c>
      <c r="E52" s="2" t="s">
        <v>104</v>
      </c>
    </row>
    <row r="53" customFormat="false" ht="12.75" hidden="false" customHeight="false" outlineLevel="0" collapsed="false">
      <c r="A53" s="2" t="s">
        <v>105</v>
      </c>
      <c r="B53" s="2" t="n">
        <v>2.85</v>
      </c>
      <c r="C53" s="2" t="n">
        <v>0.0788</v>
      </c>
      <c r="D53" s="2" t="n">
        <v>5.217</v>
      </c>
      <c r="E53" s="2" t="s">
        <v>106</v>
      </c>
    </row>
    <row r="54" customFormat="false" ht="12.75" hidden="false" customHeight="false" outlineLevel="0" collapsed="false">
      <c r="A54" s="2" t="s">
        <v>107</v>
      </c>
      <c r="B54" s="2" t="n">
        <v>2.7</v>
      </c>
      <c r="C54" s="2" t="n">
        <v>0.115</v>
      </c>
      <c r="D54" s="2" t="e">
        <f aca="false"/>
        <v>#NUM!</v>
      </c>
      <c r="E54" s="2" t="s">
        <v>108</v>
      </c>
    </row>
    <row r="55" customFormat="false" ht="12.75" hidden="false" customHeight="false" outlineLevel="0" collapsed="false">
      <c r="A55" s="2" t="s">
        <v>109</v>
      </c>
      <c r="B55" s="2" t="n">
        <v>2.64</v>
      </c>
      <c r="C55" s="2" t="n">
        <v>0.11</v>
      </c>
      <c r="D55" s="2" t="n">
        <v>2.138</v>
      </c>
      <c r="E55" s="2" t="s">
        <v>110</v>
      </c>
    </row>
    <row r="56" customFormat="false" ht="12.75" hidden="false" customHeight="false" outlineLevel="0" collapsed="false">
      <c r="A56" s="2" t="s">
        <v>111</v>
      </c>
      <c r="B56" s="2" t="n">
        <v>2.62</v>
      </c>
      <c r="C56" s="2" t="n">
        <v>0.153</v>
      </c>
      <c r="D56" s="2" t="n">
        <v>1.667</v>
      </c>
      <c r="E56" s="2" t="s">
        <v>100</v>
      </c>
    </row>
    <row r="57" customFormat="false" ht="12.75" hidden="false" customHeight="false" outlineLevel="0" collapsed="false">
      <c r="A57" s="2" t="s">
        <v>112</v>
      </c>
      <c r="B57" s="2" t="n">
        <v>2.58</v>
      </c>
      <c r="C57" s="2" t="n">
        <v>0.0939</v>
      </c>
      <c r="D57" s="2" t="n">
        <v>2.714</v>
      </c>
      <c r="E57" s="2" t="s">
        <v>113</v>
      </c>
    </row>
    <row r="58" customFormat="false" ht="12.75" hidden="false" customHeight="false" outlineLevel="0" collapsed="false">
      <c r="A58" s="2" t="s">
        <v>114</v>
      </c>
      <c r="B58" s="2" t="n">
        <v>2.58</v>
      </c>
      <c r="C58" s="2" t="n">
        <v>0.109</v>
      </c>
      <c r="D58" s="2" t="n">
        <v>0</v>
      </c>
      <c r="E58" s="2" t="s">
        <v>115</v>
      </c>
    </row>
    <row r="59" customFormat="false" ht="12.75" hidden="false" customHeight="false" outlineLevel="0" collapsed="false">
      <c r="A59" s="2" t="s">
        <v>116</v>
      </c>
      <c r="B59" s="2" t="n">
        <v>2.43</v>
      </c>
      <c r="C59" s="2" t="n">
        <v>0.116</v>
      </c>
      <c r="D59" s="2" t="n">
        <v>1.508</v>
      </c>
      <c r="E59" s="2" t="s">
        <v>117</v>
      </c>
    </row>
    <row r="60" customFormat="false" ht="12.75" hidden="false" customHeight="false" outlineLevel="0" collapsed="false">
      <c r="A60" s="2" t="s">
        <v>118</v>
      </c>
      <c r="B60" s="2" t="n">
        <v>2.4</v>
      </c>
      <c r="C60" s="2" t="n">
        <v>0.0793</v>
      </c>
      <c r="D60" s="2" t="n">
        <v>3.333</v>
      </c>
      <c r="E60" s="2" t="s">
        <v>119</v>
      </c>
    </row>
    <row r="61" customFormat="false" ht="12.75" hidden="false" customHeight="false" outlineLevel="0" collapsed="false">
      <c r="A61" s="2" t="s">
        <v>120</v>
      </c>
      <c r="B61" s="2" t="n">
        <v>2.33</v>
      </c>
      <c r="C61" s="2" t="n">
        <v>0.13</v>
      </c>
      <c r="D61" s="2" t="e">
        <f aca="false"/>
        <v>#NUM!</v>
      </c>
      <c r="E61" s="2" t="s">
        <v>121</v>
      </c>
    </row>
    <row r="62" customFormat="false" ht="12.75" hidden="false" customHeight="false" outlineLevel="0" collapsed="false">
      <c r="A62" s="2" t="s">
        <v>122</v>
      </c>
      <c r="B62" s="2" t="n">
        <v>2.3</v>
      </c>
      <c r="C62" s="2" t="n">
        <v>0.0973</v>
      </c>
      <c r="D62" s="2" t="e">
        <f aca="false"/>
        <v>#NUM!</v>
      </c>
      <c r="E62" s="2" t="s">
        <v>123</v>
      </c>
    </row>
    <row r="63" customFormat="false" ht="12.75" hidden="false" customHeight="false" outlineLevel="0" collapsed="false">
      <c r="A63" s="2" t="s">
        <v>124</v>
      </c>
      <c r="B63" s="2" t="n">
        <v>2.27</v>
      </c>
      <c r="C63" s="2" t="n">
        <v>0.111</v>
      </c>
      <c r="D63" s="2" t="n">
        <v>2.309</v>
      </c>
      <c r="E63" s="2" t="s">
        <v>125</v>
      </c>
    </row>
    <row r="64" customFormat="false" ht="12.75" hidden="false" customHeight="false" outlineLevel="0" collapsed="false">
      <c r="A64" s="2" t="s">
        <v>126</v>
      </c>
      <c r="B64" s="2" t="n">
        <v>2.17</v>
      </c>
      <c r="C64" s="2" t="n">
        <v>0.14</v>
      </c>
      <c r="D64" s="2" t="n">
        <v>2.121</v>
      </c>
      <c r="E64" s="2" t="s">
        <v>127</v>
      </c>
    </row>
    <row r="65" customFormat="false" ht="12.75" hidden="false" customHeight="false" outlineLevel="0" collapsed="false">
      <c r="A65" s="2" t="s">
        <v>128</v>
      </c>
      <c r="B65" s="2" t="n">
        <v>2.15</v>
      </c>
      <c r="C65" s="2" t="n">
        <v>0.667</v>
      </c>
      <c r="D65" s="2" t="e">
        <f aca="false"/>
        <v>#NUM!</v>
      </c>
      <c r="E65" s="2" t="s">
        <v>129</v>
      </c>
    </row>
    <row r="66" customFormat="false" ht="12.75" hidden="false" customHeight="false" outlineLevel="0" collapsed="false">
      <c r="A66" s="2" t="s">
        <v>130</v>
      </c>
      <c r="B66" s="2" t="n">
        <v>2.15</v>
      </c>
      <c r="C66" s="2" t="n">
        <v>0.667</v>
      </c>
      <c r="D66" s="2" t="e">
        <f aca="false"/>
        <v>#NUM!</v>
      </c>
      <c r="E66" s="2" t="s">
        <v>129</v>
      </c>
    </row>
    <row r="67" customFormat="false" ht="12.75" hidden="false" customHeight="false" outlineLevel="0" collapsed="false">
      <c r="A67" s="2" t="s">
        <v>131</v>
      </c>
      <c r="B67" s="2" t="n">
        <v>2.15</v>
      </c>
      <c r="C67" s="2" t="n">
        <v>0.152</v>
      </c>
      <c r="D67" s="2" t="e">
        <f aca="false"/>
        <v>#NUM!</v>
      </c>
      <c r="E67" s="2" t="s">
        <v>132</v>
      </c>
    </row>
    <row r="68" customFormat="false" ht="12.75" hidden="false" customHeight="false" outlineLevel="0" collapsed="false">
      <c r="A68" s="2" t="s">
        <v>133</v>
      </c>
      <c r="B68" s="2" t="n">
        <v>2.12</v>
      </c>
      <c r="C68" s="2" t="n">
        <v>0.138</v>
      </c>
      <c r="D68" s="2" t="e">
        <f aca="false"/>
        <v>#NUM!</v>
      </c>
      <c r="E68" s="2" t="s">
        <v>134</v>
      </c>
    </row>
    <row r="69" customFormat="false" ht="12.75" hidden="false" customHeight="false" outlineLevel="0" collapsed="false">
      <c r="A69" s="2" t="s">
        <v>135</v>
      </c>
      <c r="B69" s="2" t="n">
        <v>2.06</v>
      </c>
      <c r="C69" s="2" t="n">
        <v>0.105</v>
      </c>
      <c r="D69" s="2" t="n">
        <v>2.53</v>
      </c>
      <c r="E69" s="2" t="s">
        <v>136</v>
      </c>
    </row>
    <row r="70" customFormat="false" ht="12.75" hidden="false" customHeight="false" outlineLevel="0" collapsed="false">
      <c r="A70" s="2" t="s">
        <v>137</v>
      </c>
      <c r="B70" s="2" t="n">
        <v>2.01</v>
      </c>
      <c r="C70" s="2" t="n">
        <v>0.1</v>
      </c>
      <c r="D70" s="2" t="n">
        <v>1.604</v>
      </c>
      <c r="E70" s="2" t="s">
        <v>138</v>
      </c>
    </row>
    <row r="71" customFormat="false" ht="12.75" hidden="false" customHeight="false" outlineLevel="0" collapsed="false">
      <c r="A71" s="2" t="s">
        <v>139</v>
      </c>
      <c r="B71" s="2" t="n">
        <v>1.9</v>
      </c>
      <c r="C71" s="2" t="n">
        <v>0.0872</v>
      </c>
      <c r="D71" s="2" t="n">
        <v>-2.53</v>
      </c>
      <c r="E71" s="2" t="s">
        <v>140</v>
      </c>
    </row>
    <row r="72" customFormat="false" ht="12.75" hidden="false" customHeight="false" outlineLevel="0" collapsed="false">
      <c r="A72" s="2" t="s">
        <v>141</v>
      </c>
      <c r="B72" s="2" t="n">
        <v>1.87</v>
      </c>
      <c r="C72" s="2" t="n">
        <v>0.125</v>
      </c>
      <c r="D72" s="2" t="n">
        <v>2.449</v>
      </c>
      <c r="E72" s="2" t="s">
        <v>142</v>
      </c>
    </row>
    <row r="73" customFormat="false" ht="12.75" hidden="false" customHeight="false" outlineLevel="0" collapsed="false">
      <c r="A73" s="2" t="s">
        <v>143</v>
      </c>
      <c r="B73" s="2" t="n">
        <v>1.85</v>
      </c>
      <c r="C73" s="2" t="n">
        <v>0.0985</v>
      </c>
      <c r="D73" s="2" t="n">
        <v>3.051</v>
      </c>
      <c r="E73" s="2" t="s">
        <v>144</v>
      </c>
    </row>
    <row r="74" customFormat="false" ht="12.75" hidden="false" customHeight="false" outlineLevel="0" collapsed="false">
      <c r="A74" s="2" t="s">
        <v>145</v>
      </c>
      <c r="B74" s="2" t="n">
        <v>1.78</v>
      </c>
      <c r="C74" s="2" t="n">
        <v>0.143</v>
      </c>
      <c r="D74" s="2" t="n">
        <v>-0.816</v>
      </c>
      <c r="E74" s="2" t="s">
        <v>146</v>
      </c>
    </row>
    <row r="75" customFormat="false" ht="12.75" hidden="false" customHeight="false" outlineLevel="0" collapsed="false">
      <c r="A75" s="2" t="s">
        <v>147</v>
      </c>
      <c r="B75" s="2" t="n">
        <v>1.76</v>
      </c>
      <c r="C75" s="2" t="n">
        <v>0.119</v>
      </c>
      <c r="D75" s="2" t="e">
        <f aca="false"/>
        <v>#NUM!</v>
      </c>
      <c r="E75" s="2" t="s">
        <v>148</v>
      </c>
    </row>
    <row r="76" customFormat="false" ht="12.75" hidden="false" customHeight="false" outlineLevel="0" collapsed="false">
      <c r="A76" s="2" t="s">
        <v>149</v>
      </c>
      <c r="B76" s="2" t="n">
        <v>1.66</v>
      </c>
      <c r="C76" s="2" t="n">
        <v>0.0929</v>
      </c>
      <c r="D76" s="2" t="n">
        <v>1.265</v>
      </c>
      <c r="E76" s="2" t="s">
        <v>150</v>
      </c>
    </row>
    <row r="77" customFormat="false" ht="12.75" hidden="false" customHeight="false" outlineLevel="0" collapsed="false">
      <c r="A77" s="2" t="s">
        <v>151</v>
      </c>
      <c r="B77" s="2" t="n">
        <v>1.65</v>
      </c>
      <c r="C77" s="2" t="n">
        <v>0.4</v>
      </c>
      <c r="D77" s="2" t="e">
        <f aca="false"/>
        <v>#NUM!</v>
      </c>
      <c r="E77" s="2" t="s">
        <v>152</v>
      </c>
    </row>
    <row r="78" customFormat="false" ht="12.75" hidden="false" customHeight="false" outlineLevel="0" collapsed="false">
      <c r="A78" s="2" t="s">
        <v>153</v>
      </c>
      <c r="B78" s="2" t="n">
        <v>1.65</v>
      </c>
      <c r="C78" s="2" t="n">
        <v>0.152</v>
      </c>
      <c r="D78" s="2" t="e">
        <f aca="false"/>
        <v>#NUM!</v>
      </c>
      <c r="E78" s="2" t="s">
        <v>154</v>
      </c>
    </row>
    <row r="79" customFormat="false" ht="12.75" hidden="false" customHeight="false" outlineLevel="0" collapsed="false">
      <c r="A79" s="2" t="s">
        <v>155</v>
      </c>
      <c r="B79" s="2" t="n">
        <v>1.64</v>
      </c>
      <c r="C79" s="2" t="n">
        <v>0.0736</v>
      </c>
      <c r="D79" s="2" t="n">
        <v>0.229</v>
      </c>
      <c r="E79" s="2" t="s">
        <v>156</v>
      </c>
    </row>
    <row r="80" customFormat="false" ht="12.75" hidden="false" customHeight="false" outlineLevel="0" collapsed="false">
      <c r="A80" s="2" t="s">
        <v>157</v>
      </c>
      <c r="B80" s="2" t="n">
        <v>1.62</v>
      </c>
      <c r="C80" s="2" t="n">
        <v>0.121</v>
      </c>
      <c r="D80" s="2" t="n">
        <v>1.134</v>
      </c>
      <c r="E80" s="2" t="s">
        <v>158</v>
      </c>
    </row>
    <row r="81" customFormat="false" ht="12.75" hidden="false" customHeight="false" outlineLevel="0" collapsed="false">
      <c r="A81" s="2" t="s">
        <v>159</v>
      </c>
      <c r="B81" s="2" t="n">
        <v>1.6</v>
      </c>
      <c r="C81" s="2" t="n">
        <v>0.0851</v>
      </c>
      <c r="D81" s="2" t="n">
        <v>0</v>
      </c>
      <c r="E81" s="2" t="s">
        <v>160</v>
      </c>
    </row>
    <row r="82" customFormat="false" ht="12.75" hidden="false" customHeight="false" outlineLevel="0" collapsed="false">
      <c r="A82" s="2" t="s">
        <v>161</v>
      </c>
      <c r="B82" s="2" t="n">
        <v>1.59</v>
      </c>
      <c r="C82" s="2" t="n">
        <v>0.111</v>
      </c>
      <c r="D82" s="2" t="n">
        <v>2.121</v>
      </c>
      <c r="E82" s="2" t="s">
        <v>162</v>
      </c>
    </row>
    <row r="83" customFormat="false" ht="12.75" hidden="false" customHeight="false" outlineLevel="0" collapsed="false">
      <c r="A83" s="2" t="s">
        <v>163</v>
      </c>
      <c r="B83" s="2" t="n">
        <v>1.55</v>
      </c>
      <c r="C83" s="2" t="n">
        <v>0.0825</v>
      </c>
      <c r="D83" s="2" t="e">
        <f aca="false"/>
        <v>#NUM!</v>
      </c>
      <c r="E83" s="2" t="s">
        <v>164</v>
      </c>
    </row>
    <row r="84" customFormat="false" ht="12.75" hidden="false" customHeight="false" outlineLevel="0" collapsed="false">
      <c r="A84" s="2" t="s">
        <v>165</v>
      </c>
      <c r="B84" s="2" t="n">
        <v>1.55</v>
      </c>
      <c r="C84" s="2" t="n">
        <v>0.0811</v>
      </c>
      <c r="D84" s="2" t="e">
        <f aca="false"/>
        <v>#NUM!</v>
      </c>
      <c r="E84" s="2" t="s">
        <v>166</v>
      </c>
    </row>
    <row r="85" customFormat="false" ht="12.75" hidden="false" customHeight="false" outlineLevel="0" collapsed="false">
      <c r="A85" s="2" t="s">
        <v>167</v>
      </c>
      <c r="B85" s="2" t="n">
        <v>1.54</v>
      </c>
      <c r="C85" s="2" t="n">
        <v>0.167</v>
      </c>
      <c r="D85" s="2" t="n">
        <v>0</v>
      </c>
      <c r="E85" s="2" t="s">
        <v>168</v>
      </c>
    </row>
    <row r="86" customFormat="false" ht="12.75" hidden="false" customHeight="false" outlineLevel="0" collapsed="false">
      <c r="A86" s="2" t="s">
        <v>169</v>
      </c>
      <c r="B86" s="2" t="n">
        <v>1.52</v>
      </c>
      <c r="C86" s="2" t="n">
        <v>0.102</v>
      </c>
      <c r="D86" s="2" t="n">
        <v>2</v>
      </c>
      <c r="E86" s="2" t="s">
        <v>170</v>
      </c>
    </row>
    <row r="87" customFormat="false" ht="12.75" hidden="false" customHeight="false" outlineLevel="0" collapsed="false">
      <c r="A87" s="2" t="s">
        <v>171</v>
      </c>
      <c r="B87" s="2" t="n">
        <v>1.51</v>
      </c>
      <c r="C87" s="2" t="n">
        <v>0.0829</v>
      </c>
      <c r="D87" s="2" t="n">
        <v>2.309</v>
      </c>
      <c r="E87" s="2" t="s">
        <v>172</v>
      </c>
    </row>
    <row r="88" customFormat="false" ht="12.75" hidden="false" customHeight="false" outlineLevel="0" collapsed="false">
      <c r="A88" s="2" t="s">
        <v>173</v>
      </c>
      <c r="B88" s="2" t="n">
        <v>1.5</v>
      </c>
      <c r="C88" s="2" t="n">
        <v>0.139</v>
      </c>
      <c r="D88" s="2" t="e">
        <f aca="false"/>
        <v>#NUM!</v>
      </c>
      <c r="E88" s="2" t="s">
        <v>174</v>
      </c>
    </row>
    <row r="89" customFormat="false" ht="12.75" hidden="false" customHeight="false" outlineLevel="0" collapsed="false">
      <c r="A89" s="2" t="s">
        <v>175</v>
      </c>
      <c r="B89" s="2" t="n">
        <v>1.5</v>
      </c>
      <c r="C89" s="2" t="n">
        <v>0.0884</v>
      </c>
      <c r="D89" s="2" t="n">
        <v>-0.816</v>
      </c>
      <c r="E89" s="2" t="s">
        <v>176</v>
      </c>
    </row>
    <row r="90" customFormat="false" ht="12.75" hidden="false" customHeight="false" outlineLevel="0" collapsed="false">
      <c r="A90" s="2" t="s">
        <v>177</v>
      </c>
      <c r="B90" s="2" t="n">
        <v>1.5</v>
      </c>
      <c r="C90" s="2" t="n">
        <v>0.0843</v>
      </c>
      <c r="D90" s="2" t="e">
        <f aca="false"/>
        <v>#NUM!</v>
      </c>
      <c r="E90" s="2" t="s">
        <v>178</v>
      </c>
    </row>
    <row r="91" customFormat="false" ht="12.75" hidden="false" customHeight="false" outlineLevel="0" collapsed="false">
      <c r="A91" s="2" t="s">
        <v>179</v>
      </c>
      <c r="B91" s="2" t="n">
        <v>1.49</v>
      </c>
      <c r="C91" s="2" t="n">
        <v>0.333</v>
      </c>
      <c r="D91" s="2" t="e">
        <f aca="false"/>
        <v>#NUM!</v>
      </c>
      <c r="E91" s="2" t="s">
        <v>180</v>
      </c>
    </row>
    <row r="92" customFormat="false" ht="12.75" hidden="false" customHeight="false" outlineLevel="0" collapsed="false">
      <c r="A92" s="2" t="s">
        <v>181</v>
      </c>
      <c r="B92" s="2" t="n">
        <v>1.49</v>
      </c>
      <c r="C92" s="2" t="n">
        <v>0.333</v>
      </c>
      <c r="D92" s="2" t="e">
        <f aca="false"/>
        <v>#NUM!</v>
      </c>
      <c r="E92" s="2" t="s">
        <v>182</v>
      </c>
    </row>
    <row r="93" customFormat="false" ht="12.75" hidden="false" customHeight="false" outlineLevel="0" collapsed="false">
      <c r="A93" s="2" t="s">
        <v>183</v>
      </c>
      <c r="B93" s="2" t="n">
        <v>1.48</v>
      </c>
      <c r="C93" s="2" t="n">
        <v>0.081</v>
      </c>
      <c r="D93" s="2" t="n">
        <v>1.698</v>
      </c>
      <c r="E93" s="2" t="s">
        <v>184</v>
      </c>
    </row>
    <row r="94" customFormat="false" ht="12.75" hidden="false" customHeight="false" outlineLevel="0" collapsed="false">
      <c r="A94" s="2" t="s">
        <v>185</v>
      </c>
      <c r="B94" s="2" t="n">
        <v>1.48</v>
      </c>
      <c r="C94" s="2" t="n">
        <v>0.0878</v>
      </c>
      <c r="D94" s="2" t="n">
        <v>3.317</v>
      </c>
      <c r="E94" s="2" t="s">
        <v>186</v>
      </c>
    </row>
    <row r="95" customFormat="false" ht="12.75" hidden="false" customHeight="false" outlineLevel="0" collapsed="false">
      <c r="A95" s="2" t="s">
        <v>187</v>
      </c>
      <c r="B95" s="2" t="n">
        <v>1.47</v>
      </c>
      <c r="C95" s="2" t="n">
        <v>0.0764</v>
      </c>
      <c r="D95" s="2" t="n">
        <v>2.324</v>
      </c>
      <c r="E95" s="2" t="s">
        <v>188</v>
      </c>
    </row>
    <row r="96" customFormat="false" ht="12.75" hidden="false" customHeight="false" outlineLevel="0" collapsed="false">
      <c r="A96" s="2" t="s">
        <v>189</v>
      </c>
      <c r="B96" s="2" t="n">
        <v>1.46</v>
      </c>
      <c r="C96" s="2" t="n">
        <v>0.0833</v>
      </c>
      <c r="D96" s="2" t="n">
        <v>2.53</v>
      </c>
      <c r="E96" s="2" t="s">
        <v>190</v>
      </c>
    </row>
    <row r="97" customFormat="false" ht="12.75" hidden="false" customHeight="false" outlineLevel="0" collapsed="false">
      <c r="A97" s="2" t="s">
        <v>191</v>
      </c>
      <c r="B97" s="2" t="n">
        <v>1.45</v>
      </c>
      <c r="C97" s="2" t="n">
        <v>0.0744</v>
      </c>
      <c r="D97" s="2" t="n">
        <v>3.13</v>
      </c>
      <c r="E97" s="2" t="s">
        <v>192</v>
      </c>
    </row>
    <row r="98" customFormat="false" ht="12.75" hidden="false" customHeight="false" outlineLevel="0" collapsed="false">
      <c r="A98" s="2" t="s">
        <v>193</v>
      </c>
      <c r="B98" s="2" t="n">
        <v>1.43</v>
      </c>
      <c r="C98" s="2" t="n">
        <v>0.104</v>
      </c>
      <c r="D98" s="2" t="n">
        <v>-2.236</v>
      </c>
      <c r="E98" s="2" t="s">
        <v>194</v>
      </c>
    </row>
    <row r="99" customFormat="false" ht="12.75" hidden="false" customHeight="false" outlineLevel="0" collapsed="false">
      <c r="A99" s="2" t="s">
        <v>195</v>
      </c>
      <c r="B99" s="2" t="n">
        <v>1.42</v>
      </c>
      <c r="C99" s="2" t="n">
        <v>0.0861</v>
      </c>
      <c r="D99" s="2" t="n">
        <v>2.449</v>
      </c>
      <c r="E99" s="2" t="s">
        <v>196</v>
      </c>
    </row>
    <row r="100" customFormat="false" ht="12.75" hidden="false" customHeight="false" outlineLevel="0" collapsed="false">
      <c r="A100" s="2" t="s">
        <v>197</v>
      </c>
      <c r="B100" s="2" t="n">
        <v>1.37</v>
      </c>
      <c r="C100" s="2" t="n">
        <v>0.0894</v>
      </c>
      <c r="D100" s="2" t="n">
        <v>0.302</v>
      </c>
      <c r="E100" s="2" t="s">
        <v>198</v>
      </c>
    </row>
    <row r="101" customFormat="false" ht="12.75" hidden="false" customHeight="false" outlineLevel="0" collapsed="false">
      <c r="A101" s="2" t="s">
        <v>199</v>
      </c>
      <c r="B101" s="2" t="n">
        <v>1.35</v>
      </c>
      <c r="C101" s="2" t="n">
        <v>0.0749</v>
      </c>
      <c r="D101" s="2" t="n">
        <v>2.673</v>
      </c>
      <c r="E101" s="2" t="s">
        <v>200</v>
      </c>
    </row>
    <row r="102" customFormat="false" ht="12.75" hidden="false" customHeight="false" outlineLevel="0" collapsed="false">
      <c r="A102" s="2" t="s">
        <v>201</v>
      </c>
      <c r="B102" s="2" t="n">
        <v>1.32</v>
      </c>
      <c r="C102" s="2" t="n">
        <v>0.0773</v>
      </c>
      <c r="D102" s="2" t="n">
        <v>3.207</v>
      </c>
      <c r="E102" s="2" t="s">
        <v>202</v>
      </c>
    </row>
    <row r="103" customFormat="false" ht="12.75" hidden="false" customHeight="false" outlineLevel="0" collapsed="false">
      <c r="A103" s="2" t="s">
        <v>203</v>
      </c>
      <c r="B103" s="2" t="n">
        <v>1.3</v>
      </c>
      <c r="C103" s="2" t="n">
        <v>1</v>
      </c>
      <c r="D103" s="2" t="e">
        <f aca="false"/>
        <v>#NUM!</v>
      </c>
      <c r="E103" s="2" t="s">
        <v>204</v>
      </c>
    </row>
    <row r="104" customFormat="false" ht="12.75" hidden="false" customHeight="false" outlineLevel="0" collapsed="false">
      <c r="A104" s="2" t="s">
        <v>205</v>
      </c>
      <c r="B104" s="2" t="n">
        <v>1.3</v>
      </c>
      <c r="C104" s="2" t="n">
        <v>1</v>
      </c>
      <c r="D104" s="2" t="e">
        <f aca="false"/>
        <v>#NUM!</v>
      </c>
      <c r="E104" s="2" t="s">
        <v>206</v>
      </c>
    </row>
    <row r="105" customFormat="false" ht="12.75" hidden="false" customHeight="false" outlineLevel="0" collapsed="false">
      <c r="A105" s="2" t="s">
        <v>207</v>
      </c>
      <c r="B105" s="2" t="n">
        <v>1.3</v>
      </c>
      <c r="C105" s="2" t="n">
        <v>1</v>
      </c>
      <c r="D105" s="2" t="e">
        <f aca="false"/>
        <v>#NUM!</v>
      </c>
      <c r="E105" s="2" t="s">
        <v>206</v>
      </c>
    </row>
    <row r="106" customFormat="false" ht="12.75" hidden="false" customHeight="false" outlineLevel="0" collapsed="false">
      <c r="A106" s="2" t="s">
        <v>208</v>
      </c>
      <c r="B106" s="2" t="n">
        <v>1.3</v>
      </c>
      <c r="C106" s="2" t="n">
        <v>0.0748</v>
      </c>
      <c r="D106" s="2" t="n">
        <v>2.887</v>
      </c>
      <c r="E106" s="2" t="s">
        <v>209</v>
      </c>
    </row>
    <row r="107" customFormat="false" ht="12.75" hidden="false" customHeight="false" outlineLevel="0" collapsed="false">
      <c r="A107" s="2" t="s">
        <v>210</v>
      </c>
      <c r="B107" s="2" t="n">
        <v>1.3</v>
      </c>
      <c r="C107" s="2" t="n">
        <v>0.0794</v>
      </c>
      <c r="D107" s="2" t="n">
        <v>0.577</v>
      </c>
      <c r="E107" s="2" t="s">
        <v>211</v>
      </c>
    </row>
    <row r="108" customFormat="false" ht="12.75" hidden="false" customHeight="false" outlineLevel="0" collapsed="false">
      <c r="A108" s="2" t="s">
        <v>212</v>
      </c>
      <c r="B108" s="2" t="n">
        <v>1.29</v>
      </c>
      <c r="C108" s="2" t="n">
        <v>0.103</v>
      </c>
      <c r="D108" s="2" t="n">
        <v>1.342</v>
      </c>
      <c r="E108" s="2" t="s">
        <v>213</v>
      </c>
    </row>
    <row r="109" customFormat="false" ht="12.75" hidden="false" customHeight="false" outlineLevel="0" collapsed="false">
      <c r="A109" s="2" t="s">
        <v>214</v>
      </c>
      <c r="B109" s="2" t="n">
        <v>1.27</v>
      </c>
      <c r="C109" s="2" t="n">
        <v>0.075</v>
      </c>
      <c r="D109" s="2" t="n">
        <v>3.162</v>
      </c>
      <c r="E109" s="2" t="s">
        <v>215</v>
      </c>
    </row>
    <row r="110" customFormat="false" ht="12.75" hidden="false" customHeight="false" outlineLevel="0" collapsed="false">
      <c r="A110" s="2" t="s">
        <v>216</v>
      </c>
      <c r="B110" s="2" t="n">
        <v>1.25</v>
      </c>
      <c r="C110" s="2" t="n">
        <v>0.119</v>
      </c>
      <c r="D110" s="2" t="n">
        <v>0.447</v>
      </c>
      <c r="E110" s="2" t="s">
        <v>217</v>
      </c>
    </row>
    <row r="111" customFormat="false" ht="12.75" hidden="false" customHeight="false" outlineLevel="0" collapsed="false">
      <c r="A111" s="2" t="s">
        <v>218</v>
      </c>
      <c r="B111" s="2" t="n">
        <v>1.23</v>
      </c>
      <c r="C111" s="2" t="n">
        <v>0.133</v>
      </c>
      <c r="D111" s="2" t="e">
        <f aca="false"/>
        <v>#NUM!</v>
      </c>
      <c r="E111" s="2" t="s">
        <v>219</v>
      </c>
    </row>
    <row r="112" customFormat="false" ht="12.75" hidden="false" customHeight="false" outlineLevel="0" collapsed="false">
      <c r="A112" s="2" t="s">
        <v>220</v>
      </c>
      <c r="B112" s="2" t="n">
        <v>1.22</v>
      </c>
      <c r="C112" s="2" t="n">
        <v>0.0773</v>
      </c>
      <c r="D112" s="2" t="n">
        <v>1.807</v>
      </c>
      <c r="E112" s="2" t="s">
        <v>221</v>
      </c>
    </row>
    <row r="113" customFormat="false" ht="12.75" hidden="false" customHeight="false" outlineLevel="0" collapsed="false">
      <c r="A113" s="2" t="s">
        <v>222</v>
      </c>
      <c r="B113" s="2" t="n">
        <v>1.19</v>
      </c>
      <c r="C113" s="2" t="n">
        <v>0.0765</v>
      </c>
      <c r="D113" s="2" t="n">
        <v>3.051</v>
      </c>
      <c r="E113" s="2" t="s">
        <v>223</v>
      </c>
    </row>
    <row r="114" customFormat="false" ht="12.75" hidden="false" customHeight="false" outlineLevel="0" collapsed="false">
      <c r="A114" s="2" t="s">
        <v>224</v>
      </c>
      <c r="B114" s="2" t="n">
        <v>1.19</v>
      </c>
      <c r="C114" s="2" t="n">
        <v>0.0742</v>
      </c>
      <c r="D114" s="2" t="n">
        <v>2.183</v>
      </c>
      <c r="E114" s="2" t="s">
        <v>225</v>
      </c>
    </row>
    <row r="115" customFormat="false" ht="12.75" hidden="false" customHeight="false" outlineLevel="0" collapsed="false">
      <c r="A115" s="2" t="s">
        <v>226</v>
      </c>
      <c r="B115" s="2" t="n">
        <v>1.19</v>
      </c>
      <c r="C115" s="2" t="n">
        <v>0.0681</v>
      </c>
      <c r="D115" s="2" t="n">
        <v>-1.569</v>
      </c>
      <c r="E115" s="2" t="s">
        <v>227</v>
      </c>
    </row>
    <row r="116" customFormat="false" ht="12.75" hidden="false" customHeight="false" outlineLevel="0" collapsed="false">
      <c r="A116" s="2" t="s">
        <v>228</v>
      </c>
      <c r="B116" s="2" t="n">
        <v>1.18</v>
      </c>
      <c r="C116" s="2" t="n">
        <v>0.0855</v>
      </c>
      <c r="D116" s="2" t="n">
        <v>0.707</v>
      </c>
      <c r="E116" s="2" t="s">
        <v>229</v>
      </c>
    </row>
    <row r="117" customFormat="false" ht="12.75" hidden="false" customHeight="false" outlineLevel="0" collapsed="false">
      <c r="A117" s="2" t="s">
        <v>230</v>
      </c>
      <c r="B117" s="2" t="n">
        <v>1.18</v>
      </c>
      <c r="C117" s="2" t="n">
        <v>0.0761</v>
      </c>
      <c r="D117" s="2" t="n">
        <v>3.357</v>
      </c>
      <c r="E117" s="2" t="s">
        <v>231</v>
      </c>
    </row>
    <row r="118" customFormat="false" ht="12.75" hidden="false" customHeight="false" outlineLevel="0" collapsed="false">
      <c r="A118" s="2" t="s">
        <v>232</v>
      </c>
      <c r="B118" s="2" t="n">
        <v>1.15</v>
      </c>
      <c r="C118" s="2" t="n">
        <v>0.111</v>
      </c>
      <c r="D118" s="2" t="e">
        <f aca="false"/>
        <v>#NUM!</v>
      </c>
      <c r="E118" s="2" t="s">
        <v>233</v>
      </c>
    </row>
    <row r="119" customFormat="false" ht="12.75" hidden="false" customHeight="false" outlineLevel="0" collapsed="false">
      <c r="A119" s="2" t="s">
        <v>234</v>
      </c>
      <c r="B119" s="2" t="n">
        <v>1.14</v>
      </c>
      <c r="C119" s="2" t="n">
        <v>0.0815</v>
      </c>
      <c r="D119" s="2" t="n">
        <v>1.414</v>
      </c>
      <c r="E119" s="2" t="s">
        <v>235</v>
      </c>
    </row>
    <row r="120" customFormat="false" ht="12.75" hidden="false" customHeight="false" outlineLevel="0" collapsed="false">
      <c r="A120" s="2" t="s">
        <v>236</v>
      </c>
      <c r="B120" s="2" t="n">
        <v>1.13</v>
      </c>
      <c r="C120" s="2" t="n">
        <v>0.0865</v>
      </c>
      <c r="D120" s="2" t="n">
        <v>-0.378</v>
      </c>
      <c r="E120" s="2" t="s">
        <v>237</v>
      </c>
    </row>
    <row r="121" customFormat="false" ht="12.75" hidden="false" customHeight="false" outlineLevel="0" collapsed="false">
      <c r="A121" s="2" t="s">
        <v>238</v>
      </c>
      <c r="B121" s="2" t="n">
        <v>1.13</v>
      </c>
      <c r="C121" s="2" t="n">
        <v>0.0946</v>
      </c>
      <c r="D121" s="2" t="e">
        <f aca="false"/>
        <v>#NUM!</v>
      </c>
      <c r="E121" s="2" t="s">
        <v>239</v>
      </c>
    </row>
    <row r="122" customFormat="false" ht="12.75" hidden="false" customHeight="false" outlineLevel="0" collapsed="false">
      <c r="A122" s="2" t="s">
        <v>240</v>
      </c>
      <c r="B122" s="2" t="n">
        <v>1.13</v>
      </c>
      <c r="C122" s="2" t="n">
        <v>0.0761</v>
      </c>
      <c r="D122" s="2" t="n">
        <v>-0.707</v>
      </c>
      <c r="E122" s="2" t="s">
        <v>241</v>
      </c>
    </row>
    <row r="123" customFormat="false" ht="12.75" hidden="false" customHeight="false" outlineLevel="0" collapsed="false">
      <c r="A123" s="2" t="s">
        <v>242</v>
      </c>
      <c r="B123" s="2" t="n">
        <v>1.11</v>
      </c>
      <c r="C123" s="2" t="n">
        <v>0.0933</v>
      </c>
      <c r="D123" s="2" t="e">
        <f aca="false"/>
        <v>#NUM!</v>
      </c>
      <c r="E123" s="2" t="s">
        <v>243</v>
      </c>
    </row>
    <row r="124" customFormat="false" ht="12.75" hidden="false" customHeight="false" outlineLevel="0" collapsed="false">
      <c r="A124" s="2" t="s">
        <v>244</v>
      </c>
      <c r="B124" s="2" t="n">
        <v>1.11</v>
      </c>
      <c r="C124" s="2" t="n">
        <v>0.0933</v>
      </c>
      <c r="D124" s="2" t="e">
        <f aca="false"/>
        <v>#NUM!</v>
      </c>
      <c r="E124" s="2" t="s">
        <v>245</v>
      </c>
    </row>
    <row r="125" customFormat="false" ht="12.75" hidden="false" customHeight="false" outlineLevel="0" collapsed="false">
      <c r="A125" s="2" t="s">
        <v>246</v>
      </c>
      <c r="B125" s="2" t="n">
        <v>1.1</v>
      </c>
      <c r="C125" s="2" t="n">
        <v>0.0743</v>
      </c>
      <c r="D125" s="2" t="e">
        <f aca="false"/>
        <v>#NUM!</v>
      </c>
      <c r="E125" s="2" t="s">
        <v>247</v>
      </c>
    </row>
    <row r="126" customFormat="false" ht="12.75" hidden="false" customHeight="false" outlineLevel="0" collapsed="false">
      <c r="A126" s="2" t="s">
        <v>248</v>
      </c>
      <c r="B126" s="2" t="n">
        <v>1.1</v>
      </c>
      <c r="C126" s="2" t="n">
        <v>0.121</v>
      </c>
      <c r="D126" s="2" t="n">
        <v>0</v>
      </c>
      <c r="E126" s="2" t="s">
        <v>249</v>
      </c>
    </row>
    <row r="127" customFormat="false" ht="12.75" hidden="false" customHeight="false" outlineLevel="0" collapsed="false">
      <c r="A127" s="2" t="s">
        <v>250</v>
      </c>
      <c r="B127" s="2" t="n">
        <v>1.09</v>
      </c>
      <c r="C127" s="2" t="n">
        <v>0.0849</v>
      </c>
      <c r="D127" s="2" t="e">
        <f aca="false"/>
        <v>#NUM!</v>
      </c>
      <c r="E127" s="2" t="s">
        <v>251</v>
      </c>
    </row>
    <row r="128" customFormat="false" ht="12.75" hidden="false" customHeight="false" outlineLevel="0" collapsed="false">
      <c r="A128" s="2" t="s">
        <v>252</v>
      </c>
      <c r="B128" s="2" t="n">
        <v>1.08</v>
      </c>
      <c r="C128" s="2" t="n">
        <v>0.143</v>
      </c>
      <c r="D128" s="2" t="e">
        <f aca="false"/>
        <v>#NUM!</v>
      </c>
      <c r="E128" s="2" t="s">
        <v>253</v>
      </c>
    </row>
    <row r="129" customFormat="false" ht="12.75" hidden="false" customHeight="false" outlineLevel="0" collapsed="false">
      <c r="A129" s="2" t="s">
        <v>254</v>
      </c>
      <c r="B129" s="2" t="n">
        <v>1.07</v>
      </c>
      <c r="C129" s="2" t="n">
        <v>0.2</v>
      </c>
      <c r="D129" s="2" t="e">
        <f aca="false"/>
        <v>#NUM!</v>
      </c>
      <c r="E129" s="2" t="s">
        <v>255</v>
      </c>
    </row>
    <row r="130" customFormat="false" ht="12.75" hidden="false" customHeight="false" outlineLevel="0" collapsed="false">
      <c r="A130" s="2" t="s">
        <v>256</v>
      </c>
      <c r="B130" s="2" t="n">
        <v>1.07</v>
      </c>
      <c r="C130" s="2" t="n">
        <v>0.2</v>
      </c>
      <c r="D130" s="2" t="e">
        <f aca="false"/>
        <v>#NUM!</v>
      </c>
      <c r="E130" s="2" t="s">
        <v>257</v>
      </c>
    </row>
    <row r="131" customFormat="false" ht="12.75" hidden="false" customHeight="false" outlineLevel="0" collapsed="false">
      <c r="A131" s="2" t="s">
        <v>258</v>
      </c>
      <c r="B131" s="2" t="n">
        <v>1.03</v>
      </c>
      <c r="C131" s="2" t="n">
        <v>0.08</v>
      </c>
      <c r="D131" s="2" t="e">
        <f aca="false"/>
        <v>#NUM!</v>
      </c>
      <c r="E131" s="2" t="s">
        <v>259</v>
      </c>
    </row>
    <row r="132" customFormat="false" ht="12.75" hidden="false" customHeight="false" outlineLevel="0" collapsed="false">
      <c r="A132" s="2" t="s">
        <v>260</v>
      </c>
      <c r="B132" s="2" t="n">
        <v>1.03</v>
      </c>
      <c r="C132" s="2" t="n">
        <v>0.114</v>
      </c>
      <c r="D132" s="2" t="n">
        <v>0</v>
      </c>
      <c r="E132" s="2" t="s">
        <v>168</v>
      </c>
    </row>
    <row r="133" customFormat="false" ht="12.75" hidden="false" customHeight="false" outlineLevel="0" collapsed="false">
      <c r="A133" s="2" t="s">
        <v>261</v>
      </c>
      <c r="B133" s="2" t="n">
        <v>1.02</v>
      </c>
      <c r="C133" s="2" t="n">
        <v>0.0818</v>
      </c>
      <c r="D133" s="2" t="n">
        <v>1.342</v>
      </c>
      <c r="E133" s="2" t="s">
        <v>262</v>
      </c>
    </row>
    <row r="134" customFormat="false" ht="12.75" hidden="false" customHeight="false" outlineLevel="0" collapsed="false">
      <c r="A134" s="2" t="s">
        <v>263</v>
      </c>
      <c r="B134" s="2" t="n">
        <v>1.01</v>
      </c>
      <c r="C134" s="2" t="n">
        <v>0.5</v>
      </c>
      <c r="D134" s="2" t="e">
        <f aca="false"/>
        <v>#NUM!</v>
      </c>
      <c r="E134" s="2" t="s">
        <v>264</v>
      </c>
    </row>
    <row r="135" customFormat="false" ht="12.75" hidden="false" customHeight="false" outlineLevel="0" collapsed="false">
      <c r="A135" s="2" t="s">
        <v>265</v>
      </c>
      <c r="B135" s="2" t="n">
        <v>1.01</v>
      </c>
      <c r="C135" s="2" t="n">
        <v>0.5</v>
      </c>
      <c r="D135" s="2" t="e">
        <f aca="false"/>
        <v>#NUM!</v>
      </c>
      <c r="E135" s="2" t="s">
        <v>266</v>
      </c>
    </row>
    <row r="136" customFormat="false" ht="12.75" hidden="false" customHeight="false" outlineLevel="0" collapsed="false">
      <c r="A136" s="2" t="s">
        <v>267</v>
      </c>
      <c r="B136" s="2" t="n">
        <v>1.01</v>
      </c>
      <c r="C136" s="2" t="n">
        <v>0.5</v>
      </c>
      <c r="D136" s="2" t="e">
        <f aca="false"/>
        <v>#NUM!</v>
      </c>
      <c r="E136" s="2" t="s">
        <v>268</v>
      </c>
    </row>
    <row r="137" customFormat="false" ht="12.75" hidden="false" customHeight="false" outlineLevel="0" collapsed="false">
      <c r="A137" s="2" t="s">
        <v>269</v>
      </c>
      <c r="B137" s="2" t="n">
        <v>1.01</v>
      </c>
      <c r="C137" s="2" t="n">
        <v>0.0938</v>
      </c>
      <c r="D137" s="2" t="n">
        <v>1</v>
      </c>
      <c r="E137" s="2" t="s">
        <v>270</v>
      </c>
    </row>
    <row r="138" customFormat="false" ht="12.75" hidden="false" customHeight="false" outlineLevel="0" collapsed="false">
      <c r="A138" s="2" t="s">
        <v>271</v>
      </c>
      <c r="B138" s="2" t="n">
        <v>1.01</v>
      </c>
      <c r="C138" s="2" t="n">
        <v>0.0729</v>
      </c>
      <c r="D138" s="2" t="n">
        <v>1.508</v>
      </c>
      <c r="E138" s="2" t="s">
        <v>272</v>
      </c>
    </row>
    <row r="139" customFormat="false" ht="12.75" hidden="false" customHeight="false" outlineLevel="0" collapsed="false">
      <c r="A139" s="2" t="s">
        <v>273</v>
      </c>
      <c r="B139" s="2" t="n">
        <v>1.01</v>
      </c>
      <c r="C139" s="2" t="n">
        <v>0.0755</v>
      </c>
      <c r="D139" s="2" t="n">
        <v>0.447</v>
      </c>
      <c r="E139" s="2" t="s">
        <v>274</v>
      </c>
    </row>
    <row r="140" customFormat="false" ht="12.75" hidden="false" customHeight="false" outlineLevel="0" collapsed="false">
      <c r="A140" s="2" t="s">
        <v>275</v>
      </c>
      <c r="B140" s="2" t="n">
        <v>0.997</v>
      </c>
      <c r="C140" s="2" t="n">
        <v>0.182</v>
      </c>
      <c r="D140" s="2" t="e">
        <f aca="false"/>
        <v>#NUM!</v>
      </c>
      <c r="E140" s="2" t="s">
        <v>257</v>
      </c>
    </row>
    <row r="141" customFormat="false" ht="12.75" hidden="false" customHeight="false" outlineLevel="0" collapsed="false">
      <c r="A141" s="2" t="s">
        <v>276</v>
      </c>
      <c r="B141" s="2" t="n">
        <v>0.986</v>
      </c>
      <c r="C141" s="2" t="n">
        <v>0.13</v>
      </c>
      <c r="D141" s="2" t="e">
        <f aca="false"/>
        <v>#NUM!</v>
      </c>
      <c r="E141" s="2" t="s">
        <v>277</v>
      </c>
    </row>
    <row r="142" customFormat="false" ht="12.75" hidden="false" customHeight="false" outlineLevel="0" collapsed="false">
      <c r="A142" s="2" t="s">
        <v>278</v>
      </c>
      <c r="B142" s="2" t="n">
        <v>0.982</v>
      </c>
      <c r="C142" s="2" t="n">
        <v>0.0781</v>
      </c>
      <c r="D142" s="2" t="n">
        <v>2.121</v>
      </c>
      <c r="E142" s="2" t="s">
        <v>279</v>
      </c>
    </row>
    <row r="143" customFormat="false" ht="12.75" hidden="false" customHeight="false" outlineLevel="0" collapsed="false">
      <c r="A143" s="2" t="s">
        <v>280</v>
      </c>
      <c r="B143" s="2" t="n">
        <v>0.96</v>
      </c>
      <c r="C143" s="2" t="n">
        <v>0.0726</v>
      </c>
      <c r="D143" s="2" t="n">
        <v>0.832</v>
      </c>
      <c r="E143" s="2" t="s">
        <v>281</v>
      </c>
    </row>
    <row r="144" customFormat="false" ht="12.75" hidden="false" customHeight="false" outlineLevel="0" collapsed="false">
      <c r="A144" s="2" t="s">
        <v>282</v>
      </c>
      <c r="B144" s="2" t="n">
        <v>0.95</v>
      </c>
      <c r="C144" s="2" t="n">
        <v>0.0736</v>
      </c>
      <c r="D144" s="2" t="n">
        <v>1.732</v>
      </c>
      <c r="E144" s="2" t="s">
        <v>283</v>
      </c>
    </row>
    <row r="145" customFormat="false" ht="12.75" hidden="false" customHeight="false" outlineLevel="0" collapsed="false">
      <c r="A145" s="2" t="s">
        <v>284</v>
      </c>
      <c r="B145" s="2" t="n">
        <v>0.945</v>
      </c>
      <c r="C145" s="2" t="n">
        <v>0.0789</v>
      </c>
      <c r="D145" s="2" t="n">
        <v>1.633</v>
      </c>
      <c r="E145" s="2" t="s">
        <v>285</v>
      </c>
    </row>
    <row r="146" customFormat="false" ht="12.75" hidden="false" customHeight="false" outlineLevel="0" collapsed="false">
      <c r="A146" s="2" t="s">
        <v>286</v>
      </c>
      <c r="B146" s="2" t="n">
        <v>0.945</v>
      </c>
      <c r="C146" s="2" t="n">
        <v>0.0789</v>
      </c>
      <c r="D146" s="2" t="e">
        <f aca="false"/>
        <v>#NUM!</v>
      </c>
      <c r="E146" s="2" t="s">
        <v>287</v>
      </c>
    </row>
    <row r="147" customFormat="false" ht="12.75" hidden="false" customHeight="false" outlineLevel="0" collapsed="false">
      <c r="A147" s="2" t="s">
        <v>288</v>
      </c>
      <c r="B147" s="2" t="n">
        <v>0.941</v>
      </c>
      <c r="C147" s="2" t="n">
        <v>0.0962</v>
      </c>
      <c r="D147" s="2" t="e">
        <f aca="false"/>
        <v>#NUM!</v>
      </c>
      <c r="E147" s="2" t="s">
        <v>289</v>
      </c>
    </row>
    <row r="148" customFormat="false" ht="12.75" hidden="false" customHeight="false" outlineLevel="0" collapsed="false">
      <c r="A148" s="2" t="s">
        <v>290</v>
      </c>
      <c r="B148" s="2" t="n">
        <v>0.87</v>
      </c>
      <c r="C148" s="2" t="n">
        <v>0.0814</v>
      </c>
      <c r="D148" s="2" t="n">
        <v>-1.633</v>
      </c>
      <c r="E148" s="2" t="s">
        <v>291</v>
      </c>
    </row>
    <row r="149" customFormat="false" ht="12.75" hidden="false" customHeight="false" outlineLevel="0" collapsed="false">
      <c r="A149" s="2" t="s">
        <v>292</v>
      </c>
      <c r="B149" s="2" t="n">
        <v>0.863</v>
      </c>
      <c r="C149" s="2" t="n">
        <v>0.0679</v>
      </c>
      <c r="D149" s="2" t="n">
        <v>0</v>
      </c>
      <c r="E149" s="2" t="s">
        <v>293</v>
      </c>
    </row>
    <row r="150" customFormat="false" ht="12.75" hidden="false" customHeight="false" outlineLevel="0" collapsed="false">
      <c r="A150" s="2" t="s">
        <v>294</v>
      </c>
      <c r="B150" s="2" t="n">
        <v>0.849</v>
      </c>
      <c r="C150" s="2" t="n">
        <v>0.333</v>
      </c>
      <c r="D150" s="2" t="e">
        <f aca="false"/>
        <v>#NUM!</v>
      </c>
      <c r="E150" s="2" t="s">
        <v>295</v>
      </c>
    </row>
    <row r="151" customFormat="false" ht="12.75" hidden="false" customHeight="false" outlineLevel="0" collapsed="false">
      <c r="A151" s="2" t="s">
        <v>296</v>
      </c>
      <c r="B151" s="2" t="n">
        <v>0.847</v>
      </c>
      <c r="C151" s="2" t="n">
        <v>0.075</v>
      </c>
      <c r="D151" s="2" t="n">
        <v>0</v>
      </c>
      <c r="E151" s="2" t="s">
        <v>297</v>
      </c>
    </row>
    <row r="152" customFormat="false" ht="12.75" hidden="false" customHeight="false" outlineLevel="0" collapsed="false">
      <c r="A152" s="2" t="s">
        <v>298</v>
      </c>
      <c r="B152" s="2" t="n">
        <v>0.843</v>
      </c>
      <c r="C152" s="2" t="n">
        <v>0.0623</v>
      </c>
      <c r="D152" s="2" t="n">
        <v>3.9</v>
      </c>
      <c r="E152" s="2" t="s">
        <v>299</v>
      </c>
    </row>
    <row r="153" customFormat="false" ht="12.75" hidden="false" customHeight="false" outlineLevel="0" collapsed="false">
      <c r="A153" s="2" t="s">
        <v>300</v>
      </c>
      <c r="B153" s="2" t="n">
        <v>0.842</v>
      </c>
      <c r="C153" s="2" t="n">
        <v>0.073</v>
      </c>
      <c r="D153" s="2" t="n">
        <v>0.632</v>
      </c>
      <c r="E153" s="2" t="s">
        <v>301</v>
      </c>
    </row>
    <row r="154" customFormat="false" ht="12.75" hidden="false" customHeight="false" outlineLevel="0" collapsed="false">
      <c r="A154" s="2" t="s">
        <v>302</v>
      </c>
      <c r="B154" s="2" t="n">
        <v>0.84</v>
      </c>
      <c r="C154" s="2" t="n">
        <v>0.0976</v>
      </c>
      <c r="D154" s="2" t="e">
        <f aca="false"/>
        <v>#NUM!</v>
      </c>
      <c r="E154" s="2" t="s">
        <v>303</v>
      </c>
    </row>
    <row r="155" customFormat="false" ht="12.75" hidden="false" customHeight="false" outlineLevel="0" collapsed="false">
      <c r="A155" s="2" t="s">
        <v>304</v>
      </c>
      <c r="B155" s="2" t="n">
        <v>0.821</v>
      </c>
      <c r="C155" s="2" t="n">
        <v>0.143</v>
      </c>
      <c r="D155" s="2" t="e">
        <f aca="false"/>
        <v>#NUM!</v>
      </c>
      <c r="E155" s="2" t="s">
        <v>305</v>
      </c>
    </row>
    <row r="156" customFormat="false" ht="12.75" hidden="false" customHeight="false" outlineLevel="0" collapsed="false">
      <c r="A156" s="2" t="s">
        <v>306</v>
      </c>
      <c r="B156" s="2" t="n">
        <v>0.816</v>
      </c>
      <c r="C156" s="2" t="n">
        <v>0.0738</v>
      </c>
      <c r="D156" s="2" t="n">
        <v>1</v>
      </c>
      <c r="E156" s="2" t="s">
        <v>307</v>
      </c>
    </row>
    <row r="157" customFormat="false" ht="12.75" hidden="false" customHeight="false" outlineLevel="0" collapsed="false">
      <c r="A157" s="2" t="s">
        <v>308</v>
      </c>
      <c r="B157" s="2" t="n">
        <v>0.815</v>
      </c>
      <c r="C157" s="2" t="n">
        <v>0.0787</v>
      </c>
      <c r="D157" s="2" t="n">
        <v>0</v>
      </c>
      <c r="E157" s="2" t="s">
        <v>309</v>
      </c>
    </row>
    <row r="158" customFormat="false" ht="12.75" hidden="false" customHeight="false" outlineLevel="0" collapsed="false">
      <c r="A158" s="2" t="s">
        <v>310</v>
      </c>
      <c r="B158" s="2" t="n">
        <v>0.813</v>
      </c>
      <c r="C158" s="2" t="n">
        <v>0.0952</v>
      </c>
      <c r="D158" s="2" t="n">
        <v>1</v>
      </c>
      <c r="E158" s="2" t="s">
        <v>311</v>
      </c>
    </row>
    <row r="159" customFormat="false" ht="12.75" hidden="false" customHeight="false" outlineLevel="0" collapsed="false">
      <c r="A159" s="2" t="s">
        <v>312</v>
      </c>
      <c r="B159" s="2" t="n">
        <v>0.796</v>
      </c>
      <c r="C159" s="2" t="n">
        <v>0.107</v>
      </c>
      <c r="D159" s="2" t="e">
        <f aca="false"/>
        <v>#NUM!</v>
      </c>
      <c r="E159" s="2" t="s">
        <v>313</v>
      </c>
    </row>
    <row r="160" customFormat="false" ht="12.75" hidden="false" customHeight="false" outlineLevel="0" collapsed="false">
      <c r="A160" s="2" t="s">
        <v>314</v>
      </c>
      <c r="B160" s="2" t="n">
        <v>0.78</v>
      </c>
      <c r="C160" s="2" t="n">
        <v>0.0629</v>
      </c>
      <c r="D160" s="2" t="e">
        <f aca="false"/>
        <v>#NUM!</v>
      </c>
      <c r="E160" s="2" t="s">
        <v>315</v>
      </c>
    </row>
    <row r="161" customFormat="false" ht="12.75" hidden="false" customHeight="false" outlineLevel="0" collapsed="false">
      <c r="A161" s="2" t="s">
        <v>316</v>
      </c>
      <c r="B161" s="2" t="n">
        <v>0.762</v>
      </c>
      <c r="C161" s="2" t="n">
        <v>0.0667</v>
      </c>
      <c r="D161" s="2" t="n">
        <v>-0.277</v>
      </c>
      <c r="E161" s="2" t="s">
        <v>317</v>
      </c>
    </row>
    <row r="162" customFormat="false" ht="12.75" hidden="false" customHeight="false" outlineLevel="0" collapsed="false">
      <c r="A162" s="2" t="s">
        <v>318</v>
      </c>
      <c r="B162" s="2" t="n">
        <v>0.737</v>
      </c>
      <c r="C162" s="2" t="n">
        <v>0.0889</v>
      </c>
      <c r="D162" s="2" t="e">
        <f aca="false"/>
        <v>#NUM!</v>
      </c>
      <c r="E162" s="2" t="s">
        <v>319</v>
      </c>
    </row>
    <row r="163" customFormat="false" ht="12.75" hidden="false" customHeight="false" outlineLevel="0" collapsed="false">
      <c r="A163" s="2" t="s">
        <v>320</v>
      </c>
      <c r="B163" s="2" t="n">
        <v>0.735</v>
      </c>
      <c r="C163" s="2" t="n">
        <v>0.25</v>
      </c>
      <c r="D163" s="2" t="e">
        <f aca="false"/>
        <v>#NUM!</v>
      </c>
      <c r="E163" s="2" t="s">
        <v>321</v>
      </c>
    </row>
    <row r="164" customFormat="false" ht="12.75" hidden="false" customHeight="false" outlineLevel="0" collapsed="false">
      <c r="A164" s="2" t="s">
        <v>322</v>
      </c>
      <c r="B164" s="2" t="n">
        <v>0.735</v>
      </c>
      <c r="C164" s="2" t="n">
        <v>0.25</v>
      </c>
      <c r="D164" s="2" t="e">
        <f aca="false"/>
        <v>#NUM!</v>
      </c>
      <c r="E164" s="2" t="s">
        <v>264</v>
      </c>
    </row>
    <row r="165" customFormat="false" ht="12.75" hidden="false" customHeight="false" outlineLevel="0" collapsed="false">
      <c r="A165" s="2" t="s">
        <v>323</v>
      </c>
      <c r="B165" s="2" t="n">
        <v>0.735</v>
      </c>
      <c r="C165" s="2" t="n">
        <v>0.25</v>
      </c>
      <c r="D165" s="2" t="e">
        <f aca="false"/>
        <v>#NUM!</v>
      </c>
      <c r="E165" s="2" t="s">
        <v>324</v>
      </c>
    </row>
    <row r="166" customFormat="false" ht="12.75" hidden="false" customHeight="false" outlineLevel="0" collapsed="false">
      <c r="A166" s="2" t="s">
        <v>325</v>
      </c>
      <c r="B166" s="2" t="n">
        <v>0.735</v>
      </c>
      <c r="C166" s="2" t="n">
        <v>0.25</v>
      </c>
      <c r="D166" s="2" t="e">
        <f aca="false"/>
        <v>#NUM!</v>
      </c>
      <c r="E166" s="2" t="s">
        <v>326</v>
      </c>
    </row>
    <row r="167" customFormat="false" ht="12.75" hidden="false" customHeight="false" outlineLevel="0" collapsed="false">
      <c r="A167" s="2" t="s">
        <v>327</v>
      </c>
      <c r="B167" s="2" t="n">
        <v>0.733</v>
      </c>
      <c r="C167" s="2" t="n">
        <v>0.1</v>
      </c>
      <c r="D167" s="2" t="e">
        <f aca="false"/>
        <v>#NUM!</v>
      </c>
      <c r="E167" s="2" t="s">
        <v>313</v>
      </c>
    </row>
    <row r="168" customFormat="false" ht="12.75" hidden="false" customHeight="false" outlineLevel="0" collapsed="false">
      <c r="A168" s="2" t="s">
        <v>328</v>
      </c>
      <c r="B168" s="2" t="n">
        <v>0.728</v>
      </c>
      <c r="C168" s="2" t="n">
        <v>0.125</v>
      </c>
      <c r="D168" s="2" t="e">
        <f aca="false"/>
        <v>#NUM!</v>
      </c>
      <c r="E168" s="2" t="s">
        <v>329</v>
      </c>
    </row>
    <row r="169" customFormat="false" ht="12.75" hidden="false" customHeight="false" outlineLevel="0" collapsed="false">
      <c r="A169" s="2" t="s">
        <v>330</v>
      </c>
      <c r="B169" s="2" t="n">
        <v>0.719</v>
      </c>
      <c r="C169" s="2" t="n">
        <v>0.0619</v>
      </c>
      <c r="D169" s="2" t="n">
        <v>2.138</v>
      </c>
      <c r="E169" s="2" t="s">
        <v>331</v>
      </c>
    </row>
    <row r="170" customFormat="false" ht="12.75" hidden="false" customHeight="false" outlineLevel="0" collapsed="false">
      <c r="A170" s="2" t="s">
        <v>332</v>
      </c>
      <c r="B170" s="2" t="n">
        <v>0.717</v>
      </c>
      <c r="C170" s="2" t="n">
        <v>0.0698</v>
      </c>
      <c r="D170" s="2" t="n">
        <v>1.414</v>
      </c>
      <c r="E170" s="2" t="s">
        <v>333</v>
      </c>
    </row>
    <row r="171" customFormat="false" ht="12.75" hidden="false" customHeight="false" outlineLevel="0" collapsed="false">
      <c r="A171" s="2" t="s">
        <v>334</v>
      </c>
      <c r="B171" s="2" t="n">
        <v>0.714</v>
      </c>
      <c r="C171" s="2" t="n">
        <v>0.087</v>
      </c>
      <c r="D171" s="2" t="e">
        <f aca="false"/>
        <v>#NUM!</v>
      </c>
      <c r="E171" s="2" t="s">
        <v>335</v>
      </c>
    </row>
    <row r="172" customFormat="false" ht="12.75" hidden="false" customHeight="false" outlineLevel="0" collapsed="false">
      <c r="A172" s="2" t="s">
        <v>336</v>
      </c>
      <c r="B172" s="2" t="n">
        <v>0.708</v>
      </c>
      <c r="C172" s="2" t="n">
        <v>0.065</v>
      </c>
      <c r="D172" s="2" t="n">
        <v>1.941</v>
      </c>
      <c r="E172" s="2" t="s">
        <v>337</v>
      </c>
    </row>
    <row r="173" customFormat="false" ht="12.75" hidden="false" customHeight="false" outlineLevel="0" collapsed="false">
      <c r="A173" s="2" t="s">
        <v>338</v>
      </c>
      <c r="B173" s="2" t="n">
        <v>0.704</v>
      </c>
      <c r="C173" s="2" t="n">
        <v>0.0968</v>
      </c>
      <c r="D173" s="2" t="e">
        <f aca="false"/>
        <v>#NUM!</v>
      </c>
      <c r="E173" s="2" t="s">
        <v>339</v>
      </c>
    </row>
    <row r="174" customFormat="false" ht="12.75" hidden="false" customHeight="false" outlineLevel="0" collapsed="false">
      <c r="A174" s="2" t="s">
        <v>340</v>
      </c>
      <c r="B174" s="2" t="n">
        <v>0.703</v>
      </c>
      <c r="C174" s="2" t="n">
        <v>0.0759</v>
      </c>
      <c r="D174" s="2" t="n">
        <v>1.633</v>
      </c>
      <c r="E174" s="2" t="s">
        <v>341</v>
      </c>
    </row>
    <row r="175" customFormat="false" ht="12.75" hidden="false" customHeight="false" outlineLevel="0" collapsed="false">
      <c r="A175" s="2" t="s">
        <v>342</v>
      </c>
      <c r="B175" s="2" t="n">
        <v>0.687</v>
      </c>
      <c r="C175" s="2" t="n">
        <v>0.0636</v>
      </c>
      <c r="D175" s="2" t="n">
        <v>0.707</v>
      </c>
      <c r="E175" s="2" t="s">
        <v>343</v>
      </c>
    </row>
    <row r="176" customFormat="false" ht="12.75" hidden="false" customHeight="false" outlineLevel="0" collapsed="false">
      <c r="A176" s="2" t="s">
        <v>344</v>
      </c>
      <c r="B176" s="2" t="n">
        <v>0.686</v>
      </c>
      <c r="C176" s="2" t="n">
        <v>0.075</v>
      </c>
      <c r="D176" s="2" t="n">
        <v>-1.633</v>
      </c>
      <c r="E176" s="2" t="s">
        <v>345</v>
      </c>
    </row>
    <row r="177" customFormat="false" ht="12.75" hidden="false" customHeight="false" outlineLevel="0" collapsed="false">
      <c r="A177" s="2" t="s">
        <v>346</v>
      </c>
      <c r="B177" s="2" t="n">
        <v>0.685</v>
      </c>
      <c r="C177" s="2" t="n">
        <v>0.0671</v>
      </c>
      <c r="D177" s="2" t="n">
        <v>1.667</v>
      </c>
      <c r="E177" s="2" t="s">
        <v>347</v>
      </c>
    </row>
    <row r="178" customFormat="false" ht="12.75" hidden="false" customHeight="false" outlineLevel="0" collapsed="false">
      <c r="A178" s="2" t="s">
        <v>348</v>
      </c>
      <c r="B178" s="2" t="n">
        <v>0.676</v>
      </c>
      <c r="C178" s="2" t="n">
        <v>0.0938</v>
      </c>
      <c r="D178" s="2" t="e">
        <f aca="false"/>
        <v>#NUM!</v>
      </c>
      <c r="E178" s="2" t="s">
        <v>349</v>
      </c>
    </row>
    <row r="179" customFormat="false" ht="12.75" hidden="false" customHeight="false" outlineLevel="0" collapsed="false">
      <c r="A179" s="2" t="s">
        <v>350</v>
      </c>
      <c r="B179" s="2" t="n">
        <v>0.67</v>
      </c>
      <c r="C179" s="2" t="n">
        <v>0.0714</v>
      </c>
      <c r="D179" s="2" t="e">
        <f aca="false"/>
        <v>#NUM!</v>
      </c>
      <c r="E179" s="2" t="s">
        <v>351</v>
      </c>
    </row>
    <row r="180" customFormat="false" ht="12.75" hidden="false" customHeight="false" outlineLevel="0" collapsed="false">
      <c r="A180" s="2" t="s">
        <v>352</v>
      </c>
      <c r="B180" s="2" t="n">
        <v>0.67</v>
      </c>
      <c r="C180" s="2" t="n">
        <v>0.0741</v>
      </c>
      <c r="D180" s="2" t="e">
        <f aca="false"/>
        <v>#NUM!</v>
      </c>
      <c r="E180" s="2" t="s">
        <v>353</v>
      </c>
    </row>
    <row r="181" customFormat="false" ht="12.75" hidden="false" customHeight="false" outlineLevel="0" collapsed="false">
      <c r="A181" s="2" t="s">
        <v>354</v>
      </c>
      <c r="B181" s="2" t="n">
        <v>0.67</v>
      </c>
      <c r="C181" s="2" t="n">
        <v>0.0655</v>
      </c>
      <c r="D181" s="2" t="n">
        <v>-0.302</v>
      </c>
      <c r="E181" s="2" t="s">
        <v>355</v>
      </c>
    </row>
    <row r="182" customFormat="false" ht="12.75" hidden="false" customHeight="false" outlineLevel="0" collapsed="false">
      <c r="A182" s="2" t="s">
        <v>356</v>
      </c>
      <c r="B182" s="2" t="n">
        <v>0.648</v>
      </c>
      <c r="C182" s="2" t="n">
        <v>0.2</v>
      </c>
      <c r="D182" s="2" t="e">
        <f aca="false"/>
        <v>#NUM!</v>
      </c>
      <c r="E182" s="2" t="s">
        <v>357</v>
      </c>
    </row>
    <row r="183" customFormat="false" ht="12.75" hidden="false" customHeight="false" outlineLevel="0" collapsed="false">
      <c r="A183" s="2" t="s">
        <v>358</v>
      </c>
      <c r="B183" s="2" t="n">
        <v>0.648</v>
      </c>
      <c r="C183" s="2" t="n">
        <v>0.2</v>
      </c>
      <c r="D183" s="2" t="e">
        <f aca="false"/>
        <v>#NUM!</v>
      </c>
      <c r="E183" s="2" t="s">
        <v>268</v>
      </c>
    </row>
    <row r="184" customFormat="false" ht="12.75" hidden="false" customHeight="false" outlineLevel="0" collapsed="false">
      <c r="A184" s="2" t="s">
        <v>359</v>
      </c>
      <c r="B184" s="2" t="n">
        <v>0.648</v>
      </c>
      <c r="C184" s="2" t="n">
        <v>0.0638</v>
      </c>
      <c r="D184" s="2" t="e">
        <f aca="false"/>
        <v>#NUM!</v>
      </c>
      <c r="E184" s="2" t="s">
        <v>360</v>
      </c>
    </row>
    <row r="185" customFormat="false" ht="12.75" hidden="false" customHeight="false" outlineLevel="0" collapsed="false">
      <c r="A185" s="2" t="s">
        <v>361</v>
      </c>
      <c r="B185" s="2" t="n">
        <v>0.647</v>
      </c>
      <c r="C185" s="2" t="n">
        <v>0.0684</v>
      </c>
      <c r="D185" s="2" t="n">
        <v>1</v>
      </c>
      <c r="E185" s="2" t="s">
        <v>362</v>
      </c>
    </row>
    <row r="186" customFormat="false" ht="12.75" hidden="false" customHeight="false" outlineLevel="0" collapsed="false">
      <c r="A186" s="2" t="s">
        <v>363</v>
      </c>
      <c r="B186" s="2" t="n">
        <v>0.639</v>
      </c>
      <c r="C186" s="2" t="n">
        <v>0.0758</v>
      </c>
      <c r="D186" s="2" t="e">
        <f aca="false"/>
        <v>#NUM!</v>
      </c>
      <c r="E186" s="2" t="s">
        <v>364</v>
      </c>
    </row>
    <row r="187" customFormat="false" ht="12.75" hidden="false" customHeight="false" outlineLevel="0" collapsed="false">
      <c r="A187" s="2" t="s">
        <v>365</v>
      </c>
      <c r="B187" s="2" t="n">
        <v>0.628</v>
      </c>
      <c r="C187" s="2" t="n">
        <v>0.08</v>
      </c>
      <c r="D187" s="2" t="n">
        <v>2</v>
      </c>
      <c r="E187" s="2" t="s">
        <v>366</v>
      </c>
    </row>
    <row r="188" customFormat="false" ht="12.75" hidden="false" customHeight="false" outlineLevel="0" collapsed="false">
      <c r="A188" s="2" t="s">
        <v>367</v>
      </c>
      <c r="B188" s="2" t="n">
        <v>0.623</v>
      </c>
      <c r="C188" s="2" t="n">
        <v>0.0714</v>
      </c>
      <c r="D188" s="2" t="e">
        <f aca="false"/>
        <v>#NUM!</v>
      </c>
      <c r="E188" s="2" t="s">
        <v>368</v>
      </c>
    </row>
    <row r="189" customFormat="false" ht="12.75" hidden="false" customHeight="false" outlineLevel="0" collapsed="false">
      <c r="A189" s="2" t="s">
        <v>369</v>
      </c>
      <c r="B189" s="2" t="n">
        <v>0.619</v>
      </c>
      <c r="C189" s="2" t="n">
        <v>0.0606</v>
      </c>
      <c r="D189" s="2" t="n">
        <v>3.162</v>
      </c>
      <c r="E189" s="2" t="s">
        <v>370</v>
      </c>
    </row>
    <row r="190" customFormat="false" ht="12.75" hidden="false" customHeight="false" outlineLevel="0" collapsed="false">
      <c r="A190" s="2" t="s">
        <v>371</v>
      </c>
      <c r="B190" s="2" t="n">
        <v>0.616</v>
      </c>
      <c r="C190" s="2" t="n">
        <v>0.0594</v>
      </c>
      <c r="D190" s="2" t="n">
        <v>2.982</v>
      </c>
      <c r="E190" s="2" t="s">
        <v>372</v>
      </c>
    </row>
    <row r="191" customFormat="false" ht="12.75" hidden="false" customHeight="false" outlineLevel="0" collapsed="false">
      <c r="A191" s="2" t="s">
        <v>373</v>
      </c>
      <c r="B191" s="2" t="n">
        <v>0.601</v>
      </c>
      <c r="C191" s="2" t="n">
        <v>0.0857</v>
      </c>
      <c r="D191" s="2" t="e">
        <f aca="false"/>
        <v>#NUM!</v>
      </c>
      <c r="E191" s="2" t="s">
        <v>374</v>
      </c>
    </row>
    <row r="192" customFormat="false" ht="12.75" hidden="false" customHeight="false" outlineLevel="0" collapsed="false">
      <c r="A192" s="2" t="s">
        <v>375</v>
      </c>
      <c r="B192" s="2" t="n">
        <v>0.58</v>
      </c>
      <c r="C192" s="2" t="n">
        <v>0.167</v>
      </c>
      <c r="D192" s="2" t="e">
        <f aca="false"/>
        <v>#NUM!</v>
      </c>
      <c r="E192" s="2" t="s">
        <v>376</v>
      </c>
    </row>
    <row r="193" customFormat="false" ht="12.75" hidden="false" customHeight="false" outlineLevel="0" collapsed="false">
      <c r="A193" s="2" t="s">
        <v>377</v>
      </c>
      <c r="B193" s="2" t="n">
        <v>0.58</v>
      </c>
      <c r="C193" s="2" t="n">
        <v>0.167</v>
      </c>
      <c r="D193" s="2" t="e">
        <f aca="false"/>
        <v>#NUM!</v>
      </c>
      <c r="E193" s="2" t="s">
        <v>378</v>
      </c>
    </row>
    <row r="194" customFormat="false" ht="12.75" hidden="false" customHeight="false" outlineLevel="0" collapsed="false">
      <c r="A194" s="2" t="s">
        <v>379</v>
      </c>
      <c r="B194" s="2" t="n">
        <v>0.575</v>
      </c>
      <c r="C194" s="2" t="n">
        <v>0.0667</v>
      </c>
      <c r="D194" s="2" t="e">
        <f aca="false"/>
        <v>#NUM!</v>
      </c>
      <c r="E194" s="2" t="s">
        <v>380</v>
      </c>
    </row>
    <row r="195" customFormat="false" ht="12.75" hidden="false" customHeight="false" outlineLevel="0" collapsed="false">
      <c r="A195" s="2" t="s">
        <v>381</v>
      </c>
      <c r="B195" s="2" t="n">
        <v>0.571</v>
      </c>
      <c r="C195" s="2" t="n">
        <v>0.0755</v>
      </c>
      <c r="D195" s="2" t="e">
        <f aca="false"/>
        <v>#NUM!</v>
      </c>
      <c r="E195" s="2" t="s">
        <v>382</v>
      </c>
    </row>
    <row r="196" customFormat="false" ht="12.75" hidden="false" customHeight="false" outlineLevel="0" collapsed="false">
      <c r="A196" s="2" t="s">
        <v>383</v>
      </c>
      <c r="B196" s="2" t="n">
        <v>0.563</v>
      </c>
      <c r="C196" s="2" t="n">
        <v>0.066</v>
      </c>
      <c r="D196" s="2" t="e">
        <f aca="false"/>
        <v>#NUM!</v>
      </c>
      <c r="E196" s="2" t="s">
        <v>384</v>
      </c>
    </row>
    <row r="197" customFormat="false" ht="12.75" hidden="false" customHeight="false" outlineLevel="0" collapsed="false">
      <c r="A197" s="2" t="s">
        <v>385</v>
      </c>
      <c r="B197" s="2" t="n">
        <v>0.529</v>
      </c>
      <c r="C197" s="2" t="n">
        <v>0.063</v>
      </c>
      <c r="D197" s="2" t="n">
        <v>-1.342</v>
      </c>
      <c r="E197" s="2" t="s">
        <v>386</v>
      </c>
    </row>
    <row r="198" customFormat="false" ht="12.75" hidden="false" customHeight="false" outlineLevel="0" collapsed="false">
      <c r="A198" s="2" t="s">
        <v>387</v>
      </c>
      <c r="B198" s="2" t="n">
        <v>0.527</v>
      </c>
      <c r="C198" s="2" t="n">
        <v>0.0597</v>
      </c>
      <c r="D198" s="2" t="n">
        <v>1</v>
      </c>
      <c r="E198" s="2" t="s">
        <v>388</v>
      </c>
    </row>
    <row r="199" customFormat="false" ht="12.75" hidden="false" customHeight="false" outlineLevel="0" collapsed="false">
      <c r="A199" s="2" t="s">
        <v>389</v>
      </c>
      <c r="B199" s="2" t="n">
        <v>0.523</v>
      </c>
      <c r="C199" s="2" t="n">
        <v>0.143</v>
      </c>
      <c r="D199" s="2" t="e">
        <f aca="false"/>
        <v>#NUM!</v>
      </c>
      <c r="E199" s="2" t="s">
        <v>390</v>
      </c>
    </row>
    <row r="200" customFormat="false" ht="12.75" hidden="false" customHeight="false" outlineLevel="0" collapsed="false">
      <c r="A200" s="2" t="s">
        <v>391</v>
      </c>
      <c r="B200" s="2" t="n">
        <v>0.522</v>
      </c>
      <c r="C200" s="2" t="n">
        <v>0.0601</v>
      </c>
      <c r="D200" s="2" t="n">
        <v>0</v>
      </c>
      <c r="E200" s="2" t="s">
        <v>392</v>
      </c>
    </row>
    <row r="201" customFormat="false" ht="12.75" hidden="false" customHeight="false" outlineLevel="0" collapsed="false">
      <c r="A201" s="2" t="s">
        <v>393</v>
      </c>
      <c r="B201" s="2" t="n">
        <v>0.522</v>
      </c>
      <c r="C201" s="2" t="n">
        <v>0.0616</v>
      </c>
      <c r="D201" s="2" t="e">
        <f aca="false"/>
        <v>#NUM!</v>
      </c>
      <c r="E201" s="2" t="s">
        <v>394</v>
      </c>
    </row>
    <row r="202" customFormat="false" ht="12.75" hidden="false" customHeight="false" outlineLevel="0" collapsed="false">
      <c r="A202" s="2" t="s">
        <v>395</v>
      </c>
      <c r="B202" s="2" t="n">
        <v>0.508</v>
      </c>
      <c r="C202" s="2" t="n">
        <v>0.062</v>
      </c>
      <c r="D202" s="2" t="n">
        <v>0.378</v>
      </c>
      <c r="E202" s="2" t="s">
        <v>396</v>
      </c>
    </row>
    <row r="203" customFormat="false" ht="12.75" hidden="false" customHeight="false" outlineLevel="0" collapsed="false">
      <c r="A203" s="2" t="s">
        <v>397</v>
      </c>
      <c r="B203" s="2" t="n">
        <v>0.498</v>
      </c>
      <c r="C203" s="2" t="n">
        <v>0.087</v>
      </c>
      <c r="D203" s="2" t="e">
        <f aca="false"/>
        <v>#NUM!</v>
      </c>
      <c r="E203" s="2" t="s">
        <v>398</v>
      </c>
    </row>
    <row r="204" customFormat="false" ht="12.75" hidden="false" customHeight="false" outlineLevel="0" collapsed="false">
      <c r="A204" s="2" t="s">
        <v>399</v>
      </c>
      <c r="B204" s="2" t="n">
        <v>0.498</v>
      </c>
      <c r="C204" s="2" t="n">
        <v>0.087</v>
      </c>
      <c r="D204" s="2" t="e">
        <f aca="false"/>
        <v>#NUM!</v>
      </c>
      <c r="E204" s="2" t="s">
        <v>400</v>
      </c>
    </row>
    <row r="205" customFormat="false" ht="12.75" hidden="false" customHeight="false" outlineLevel="0" collapsed="false">
      <c r="A205" s="2" t="s">
        <v>401</v>
      </c>
      <c r="B205" s="2" t="n">
        <v>0.494</v>
      </c>
      <c r="C205" s="2" t="n">
        <v>0.0585</v>
      </c>
      <c r="D205" s="2" t="n">
        <v>3.162</v>
      </c>
      <c r="E205" s="2" t="s">
        <v>402</v>
      </c>
    </row>
    <row r="206" customFormat="false" ht="12.75" hidden="false" customHeight="false" outlineLevel="0" collapsed="false">
      <c r="A206" s="2" t="s">
        <v>403</v>
      </c>
      <c r="B206" s="2" t="n">
        <v>0.487</v>
      </c>
      <c r="C206" s="2" t="n">
        <v>0.0658</v>
      </c>
      <c r="D206" s="2" t="n">
        <v>0.447</v>
      </c>
      <c r="E206" s="2" t="s">
        <v>404</v>
      </c>
    </row>
    <row r="207" customFormat="false" ht="12.75" hidden="false" customHeight="false" outlineLevel="0" collapsed="false">
      <c r="A207" s="2" t="s">
        <v>405</v>
      </c>
      <c r="B207" s="2" t="n">
        <v>0.478</v>
      </c>
      <c r="C207" s="2" t="n">
        <v>0.0606</v>
      </c>
      <c r="D207" s="2" t="n">
        <v>1.342</v>
      </c>
      <c r="E207" s="2" t="s">
        <v>406</v>
      </c>
    </row>
    <row r="208" customFormat="false" ht="12.75" hidden="false" customHeight="false" outlineLevel="0" collapsed="false">
      <c r="A208" s="2" t="s">
        <v>407</v>
      </c>
      <c r="B208" s="2" t="n">
        <v>0.475</v>
      </c>
      <c r="C208" s="2" t="n">
        <v>0.125</v>
      </c>
      <c r="D208" s="2" t="e">
        <f aca="false"/>
        <v>#NUM!</v>
      </c>
      <c r="E208" s="2" t="s">
        <v>408</v>
      </c>
    </row>
    <row r="209" customFormat="false" ht="12.75" hidden="false" customHeight="false" outlineLevel="0" collapsed="false">
      <c r="A209" s="2" t="s">
        <v>409</v>
      </c>
      <c r="B209" s="2" t="n">
        <v>0.475</v>
      </c>
      <c r="C209" s="2" t="n">
        <v>0.125</v>
      </c>
      <c r="D209" s="2" t="e">
        <f aca="false"/>
        <v>#NUM!</v>
      </c>
      <c r="E209" s="2" t="s">
        <v>410</v>
      </c>
    </row>
    <row r="210" customFormat="false" ht="12.75" hidden="false" customHeight="false" outlineLevel="0" collapsed="false">
      <c r="A210" s="2" t="s">
        <v>411</v>
      </c>
      <c r="B210" s="2" t="n">
        <v>0.475</v>
      </c>
      <c r="C210" s="2" t="n">
        <v>0.0596</v>
      </c>
      <c r="D210" s="2" t="e">
        <f aca="false"/>
        <v>#NUM!</v>
      </c>
      <c r="E210" s="2" t="s">
        <v>412</v>
      </c>
    </row>
    <row r="211" customFormat="false" ht="12.75" hidden="false" customHeight="false" outlineLevel="0" collapsed="false">
      <c r="A211" s="2" t="s">
        <v>413</v>
      </c>
      <c r="B211" s="2" t="n">
        <v>0.475</v>
      </c>
      <c r="C211" s="2" t="n">
        <v>0.0596</v>
      </c>
      <c r="D211" s="2" t="n">
        <v>-2.236</v>
      </c>
      <c r="E211" s="2" t="s">
        <v>414</v>
      </c>
    </row>
    <row r="212" customFormat="false" ht="12.75" hidden="false" customHeight="false" outlineLevel="0" collapsed="false">
      <c r="A212" s="2" t="s">
        <v>415</v>
      </c>
      <c r="B212" s="2" t="n">
        <v>0.474</v>
      </c>
      <c r="C212" s="2" t="n">
        <v>0.0649</v>
      </c>
      <c r="D212" s="2" t="n">
        <v>2.236</v>
      </c>
      <c r="E212" s="2" t="s">
        <v>416</v>
      </c>
    </row>
    <row r="213" customFormat="false" ht="12.75" hidden="false" customHeight="false" outlineLevel="0" collapsed="false">
      <c r="A213" s="2" t="s">
        <v>417</v>
      </c>
      <c r="B213" s="2" t="n">
        <v>0.471</v>
      </c>
      <c r="C213" s="2" t="n">
        <v>0.0566</v>
      </c>
      <c r="D213" s="2" t="n">
        <v>1.897</v>
      </c>
      <c r="E213" s="2" t="s">
        <v>418</v>
      </c>
    </row>
    <row r="214" customFormat="false" ht="12.75" hidden="false" customHeight="false" outlineLevel="0" collapsed="false">
      <c r="A214" s="2" t="s">
        <v>419</v>
      </c>
      <c r="B214" s="2" t="n">
        <v>0.466</v>
      </c>
      <c r="C214" s="2" t="n">
        <v>0.0625</v>
      </c>
      <c r="D214" s="2" t="e">
        <f aca="false"/>
        <v>#NUM!</v>
      </c>
      <c r="E214" s="2" t="s">
        <v>420</v>
      </c>
    </row>
    <row r="215" customFormat="false" ht="12.75" hidden="false" customHeight="false" outlineLevel="0" collapsed="false">
      <c r="A215" s="2" t="s">
        <v>421</v>
      </c>
      <c r="B215" s="2" t="n">
        <v>0.464</v>
      </c>
      <c r="C215" s="2" t="n">
        <v>0.0585</v>
      </c>
      <c r="D215" s="2" t="n">
        <v>-1</v>
      </c>
      <c r="E215" s="2" t="s">
        <v>422</v>
      </c>
    </row>
    <row r="216" customFormat="false" ht="12.75" hidden="false" customHeight="false" outlineLevel="0" collapsed="false">
      <c r="A216" s="2" t="s">
        <v>423</v>
      </c>
      <c r="B216" s="2" t="n">
        <v>0.461</v>
      </c>
      <c r="C216" s="2" t="n">
        <v>0.0609</v>
      </c>
      <c r="D216" s="2" t="n">
        <v>1.89</v>
      </c>
      <c r="E216" s="2" t="s">
        <v>424</v>
      </c>
    </row>
    <row r="217" customFormat="false" ht="12.75" hidden="false" customHeight="false" outlineLevel="0" collapsed="false">
      <c r="A217" s="2" t="s">
        <v>425</v>
      </c>
      <c r="B217" s="2" t="n">
        <v>0.461</v>
      </c>
      <c r="C217" s="2" t="n">
        <v>0.0609</v>
      </c>
      <c r="D217" s="2" t="e">
        <f aca="false"/>
        <v>#NUM!</v>
      </c>
      <c r="E217" s="2" t="s">
        <v>426</v>
      </c>
    </row>
    <row r="218" customFormat="false" ht="12.75" hidden="false" customHeight="false" outlineLevel="0" collapsed="false">
      <c r="A218" s="2" t="s">
        <v>427</v>
      </c>
      <c r="B218" s="2" t="n">
        <v>0.455</v>
      </c>
      <c r="C218" s="2" t="n">
        <v>0.0619</v>
      </c>
      <c r="D218" s="2" t="n">
        <v>2.236</v>
      </c>
      <c r="E218" s="2" t="s">
        <v>428</v>
      </c>
    </row>
    <row r="219" customFormat="false" ht="12.75" hidden="false" customHeight="false" outlineLevel="0" collapsed="false">
      <c r="A219" s="2" t="s">
        <v>429</v>
      </c>
      <c r="B219" s="2" t="n">
        <v>0.451</v>
      </c>
      <c r="C219" s="2" t="n">
        <v>0.08</v>
      </c>
      <c r="D219" s="2" t="e">
        <f aca="false"/>
        <v>#NUM!</v>
      </c>
      <c r="E219" s="2" t="s">
        <v>430</v>
      </c>
    </row>
    <row r="220" customFormat="false" ht="12.75" hidden="false" customHeight="false" outlineLevel="0" collapsed="false">
      <c r="A220" s="2" t="s">
        <v>431</v>
      </c>
      <c r="B220" s="2" t="n">
        <v>0.449</v>
      </c>
      <c r="C220" s="2" t="n">
        <v>0.0633</v>
      </c>
      <c r="D220" s="2" t="e">
        <f aca="false"/>
        <v>#NUM!</v>
      </c>
      <c r="E220" s="2" t="s">
        <v>432</v>
      </c>
    </row>
    <row r="221" customFormat="false" ht="12.75" hidden="false" customHeight="false" outlineLevel="0" collapsed="false">
      <c r="A221" s="2" t="s">
        <v>433</v>
      </c>
      <c r="B221" s="2" t="n">
        <v>0.445</v>
      </c>
      <c r="C221" s="2" t="n">
        <v>0.0656</v>
      </c>
      <c r="D221" s="2" t="e">
        <f aca="false"/>
        <v>#NUM!</v>
      </c>
      <c r="E221" s="2" t="s">
        <v>434</v>
      </c>
    </row>
    <row r="222" customFormat="false" ht="12.75" hidden="false" customHeight="false" outlineLevel="0" collapsed="false">
      <c r="A222" s="2" t="s">
        <v>435</v>
      </c>
      <c r="B222" s="2" t="n">
        <v>0.444</v>
      </c>
      <c r="C222" s="2" t="n">
        <v>0.0612</v>
      </c>
      <c r="D222" s="2" t="n">
        <v>0.816</v>
      </c>
      <c r="E222" s="2" t="s">
        <v>436</v>
      </c>
    </row>
    <row r="223" customFormat="false" ht="12.75" hidden="false" customHeight="false" outlineLevel="0" collapsed="false">
      <c r="A223" s="2" t="s">
        <v>437</v>
      </c>
      <c r="B223" s="2" t="n">
        <v>0.44</v>
      </c>
      <c r="C223" s="2" t="n">
        <v>0.057</v>
      </c>
      <c r="D223" s="2" t="e">
        <f aca="false"/>
        <v>#NUM!</v>
      </c>
      <c r="E223" s="2" t="s">
        <v>438</v>
      </c>
    </row>
    <row r="224" customFormat="false" ht="12.75" hidden="false" customHeight="false" outlineLevel="0" collapsed="false">
      <c r="A224" s="2" t="s">
        <v>439</v>
      </c>
      <c r="B224" s="2" t="n">
        <v>0.435</v>
      </c>
      <c r="C224" s="2" t="n">
        <v>0.111</v>
      </c>
      <c r="D224" s="2" t="e">
        <f aca="false"/>
        <v>#NUM!</v>
      </c>
      <c r="E224" s="2" t="s">
        <v>440</v>
      </c>
    </row>
    <row r="225" customFormat="false" ht="12.75" hidden="false" customHeight="false" outlineLevel="0" collapsed="false">
      <c r="A225" s="2" t="s">
        <v>441</v>
      </c>
      <c r="B225" s="2" t="n">
        <v>0.435</v>
      </c>
      <c r="C225" s="2" t="n">
        <v>0.111</v>
      </c>
      <c r="D225" s="2" t="e">
        <f aca="false"/>
        <v>#NUM!</v>
      </c>
      <c r="E225" s="2" t="s">
        <v>442</v>
      </c>
    </row>
    <row r="226" customFormat="false" ht="12.75" hidden="false" customHeight="false" outlineLevel="0" collapsed="false">
      <c r="A226" s="2" t="s">
        <v>443</v>
      </c>
      <c r="B226" s="2" t="n">
        <v>0.429</v>
      </c>
      <c r="C226" s="2" t="n">
        <v>0.0769</v>
      </c>
      <c r="D226" s="2" t="e">
        <f aca="false"/>
        <v>#NUM!</v>
      </c>
      <c r="E226" s="2" t="s">
        <v>444</v>
      </c>
    </row>
    <row r="227" customFormat="false" ht="12.75" hidden="false" customHeight="false" outlineLevel="0" collapsed="false">
      <c r="A227" s="2" t="s">
        <v>445</v>
      </c>
      <c r="B227" s="2" t="n">
        <v>0.429</v>
      </c>
      <c r="C227" s="2" t="n">
        <v>0.0769</v>
      </c>
      <c r="D227" s="2" t="e">
        <f aca="false"/>
        <v>#NUM!</v>
      </c>
      <c r="E227" s="2" t="s">
        <v>446</v>
      </c>
    </row>
    <row r="228" customFormat="false" ht="12.75" hidden="false" customHeight="false" outlineLevel="0" collapsed="false">
      <c r="A228" s="2" t="s">
        <v>447</v>
      </c>
      <c r="B228" s="2" t="n">
        <v>0.423</v>
      </c>
      <c r="C228" s="2" t="n">
        <v>0.06</v>
      </c>
      <c r="D228" s="2" t="n">
        <v>2.449</v>
      </c>
      <c r="E228" s="2" t="s">
        <v>448</v>
      </c>
    </row>
    <row r="229" customFormat="false" ht="12.75" hidden="false" customHeight="false" outlineLevel="0" collapsed="false">
      <c r="A229" s="2" t="s">
        <v>449</v>
      </c>
      <c r="B229" s="2" t="n">
        <v>0.42</v>
      </c>
      <c r="C229" s="2" t="n">
        <v>0.0541</v>
      </c>
      <c r="D229" s="2" t="n">
        <v>4.472</v>
      </c>
      <c r="E229" s="2" t="s">
        <v>450</v>
      </c>
    </row>
    <row r="230" customFormat="false" ht="12.75" hidden="false" customHeight="false" outlineLevel="0" collapsed="false">
      <c r="A230" s="2" t="s">
        <v>451</v>
      </c>
      <c r="B230" s="2" t="n">
        <v>0.414</v>
      </c>
      <c r="C230" s="2" t="n">
        <v>0.0576</v>
      </c>
      <c r="D230" s="2" t="n">
        <v>-0.447</v>
      </c>
      <c r="E230" s="2" t="s">
        <v>452</v>
      </c>
    </row>
    <row r="231" customFormat="false" ht="12.75" hidden="false" customHeight="false" outlineLevel="0" collapsed="false">
      <c r="A231" s="2" t="s">
        <v>453</v>
      </c>
      <c r="B231" s="2" t="n">
        <v>0.414</v>
      </c>
      <c r="C231" s="2" t="n">
        <v>0.0576</v>
      </c>
      <c r="D231" s="2" t="n">
        <v>1.414</v>
      </c>
      <c r="E231" s="2" t="s">
        <v>454</v>
      </c>
    </row>
    <row r="232" customFormat="false" ht="12.75" hidden="false" customHeight="false" outlineLevel="0" collapsed="false">
      <c r="A232" s="2" t="s">
        <v>455</v>
      </c>
      <c r="B232" s="2" t="n">
        <v>0.413</v>
      </c>
      <c r="C232" s="2" t="n">
        <v>0.0583</v>
      </c>
      <c r="D232" s="2" t="n">
        <v>1.89</v>
      </c>
      <c r="E232" s="2" t="s">
        <v>456</v>
      </c>
    </row>
    <row r="233" customFormat="false" ht="12.75" hidden="false" customHeight="false" outlineLevel="0" collapsed="false">
      <c r="A233" s="2" t="s">
        <v>457</v>
      </c>
      <c r="B233" s="2" t="n">
        <v>0.411</v>
      </c>
      <c r="C233" s="2" t="n">
        <v>0.0558</v>
      </c>
      <c r="D233" s="2" t="n">
        <v>2.111</v>
      </c>
      <c r="E233" s="2" t="s">
        <v>458</v>
      </c>
    </row>
    <row r="234" customFormat="false" ht="12.75" hidden="false" customHeight="false" outlineLevel="0" collapsed="false">
      <c r="A234" s="2" t="s">
        <v>459</v>
      </c>
      <c r="B234" s="2" t="n">
        <v>0.399</v>
      </c>
      <c r="C234" s="2" t="n">
        <v>0.1</v>
      </c>
      <c r="D234" s="2" t="e">
        <f aca="false"/>
        <v>#NUM!</v>
      </c>
      <c r="E234" s="2" t="s">
        <v>460</v>
      </c>
    </row>
    <row r="235" customFormat="false" ht="12.75" hidden="false" customHeight="false" outlineLevel="0" collapsed="false">
      <c r="A235" s="2" t="s">
        <v>461</v>
      </c>
      <c r="B235" s="2" t="n">
        <v>0.399</v>
      </c>
      <c r="C235" s="2" t="n">
        <v>0.1</v>
      </c>
      <c r="D235" s="2" t="e">
        <f aca="false"/>
        <v>#NUM!</v>
      </c>
      <c r="E235" s="2" t="s">
        <v>462</v>
      </c>
    </row>
    <row r="236" customFormat="false" ht="12.75" hidden="false" customHeight="false" outlineLevel="0" collapsed="false">
      <c r="A236" s="2" t="s">
        <v>463</v>
      </c>
      <c r="B236" s="2" t="n">
        <v>0.399</v>
      </c>
      <c r="C236" s="2" t="n">
        <v>0.1</v>
      </c>
      <c r="D236" s="2" t="e">
        <f aca="false"/>
        <v>#NUM!</v>
      </c>
      <c r="E236" s="2" t="s">
        <v>295</v>
      </c>
    </row>
    <row r="237" customFormat="false" ht="12.75" hidden="false" customHeight="false" outlineLevel="0" collapsed="false">
      <c r="A237" s="2" t="s">
        <v>464</v>
      </c>
      <c r="B237" s="2" t="n">
        <v>0.394</v>
      </c>
      <c r="C237" s="2" t="n">
        <v>0.0556</v>
      </c>
      <c r="D237" s="2" t="n">
        <v>0</v>
      </c>
      <c r="E237" s="2" t="s">
        <v>465</v>
      </c>
    </row>
    <row r="238" customFormat="false" ht="12.75" hidden="false" customHeight="false" outlineLevel="0" collapsed="false">
      <c r="A238" s="2" t="s">
        <v>466</v>
      </c>
      <c r="B238" s="2" t="n">
        <v>0.392</v>
      </c>
      <c r="C238" s="2" t="n">
        <v>0.0595</v>
      </c>
      <c r="D238" s="2" t="e">
        <f aca="false"/>
        <v>#NUM!</v>
      </c>
      <c r="E238" s="2" t="s">
        <v>467</v>
      </c>
    </row>
    <row r="239" customFormat="false" ht="12.75" hidden="false" customHeight="false" outlineLevel="0" collapsed="false">
      <c r="A239" s="2" t="s">
        <v>468</v>
      </c>
      <c r="B239" s="2" t="n">
        <v>0.383</v>
      </c>
      <c r="C239" s="2" t="n">
        <v>0.0547</v>
      </c>
      <c r="D239" s="2" t="n">
        <v>2.111</v>
      </c>
      <c r="E239" s="2" t="s">
        <v>469</v>
      </c>
    </row>
    <row r="240" customFormat="false" ht="12.75" hidden="false" customHeight="false" outlineLevel="0" collapsed="false">
      <c r="A240" s="2" t="s">
        <v>470</v>
      </c>
      <c r="B240" s="2" t="n">
        <v>0.368</v>
      </c>
      <c r="C240" s="2" t="n">
        <v>0.0909</v>
      </c>
      <c r="D240" s="2" t="e">
        <f aca="false"/>
        <v>#NUM!</v>
      </c>
      <c r="E240" s="2" t="s">
        <v>378</v>
      </c>
    </row>
    <row r="241" customFormat="false" ht="12.75" hidden="false" customHeight="false" outlineLevel="0" collapsed="false">
      <c r="A241" s="2" t="s">
        <v>471</v>
      </c>
      <c r="B241" s="2" t="n">
        <v>0.368</v>
      </c>
      <c r="C241" s="2" t="n">
        <v>0.0909</v>
      </c>
      <c r="D241" s="2" t="e">
        <f aca="false"/>
        <v>#NUM!</v>
      </c>
      <c r="E241" s="2" t="s">
        <v>472</v>
      </c>
    </row>
    <row r="242" customFormat="false" ht="12.75" hidden="false" customHeight="false" outlineLevel="0" collapsed="false">
      <c r="A242" s="2" t="s">
        <v>473</v>
      </c>
      <c r="B242" s="2" t="n">
        <v>0.355</v>
      </c>
      <c r="C242" s="2" t="n">
        <v>0.0542</v>
      </c>
      <c r="D242" s="2" t="n">
        <v>-0.447</v>
      </c>
      <c r="E242" s="2" t="s">
        <v>474</v>
      </c>
    </row>
    <row r="243" customFormat="false" ht="12.75" hidden="false" customHeight="false" outlineLevel="0" collapsed="false">
      <c r="A243" s="2" t="s">
        <v>475</v>
      </c>
      <c r="B243" s="2" t="n">
        <v>0.348</v>
      </c>
      <c r="C243" s="2" t="n">
        <v>0.0539</v>
      </c>
      <c r="D243" s="2" t="n">
        <v>2.449</v>
      </c>
      <c r="E243" s="2" t="s">
        <v>476</v>
      </c>
    </row>
    <row r="244" customFormat="false" ht="12.75" hidden="false" customHeight="false" outlineLevel="0" collapsed="false">
      <c r="A244" s="2" t="s">
        <v>477</v>
      </c>
      <c r="B244" s="2" t="n">
        <v>0.342</v>
      </c>
      <c r="C244" s="2" t="n">
        <v>0.06</v>
      </c>
      <c r="D244" s="2" t="e">
        <f aca="false"/>
        <v>#NUM!</v>
      </c>
      <c r="E244" s="2" t="s">
        <v>478</v>
      </c>
    </row>
    <row r="245" customFormat="false" ht="12.75" hidden="false" customHeight="false" outlineLevel="0" collapsed="false">
      <c r="A245" s="2" t="s">
        <v>479</v>
      </c>
      <c r="B245" s="2" t="n">
        <v>0.34</v>
      </c>
      <c r="C245" s="2" t="n">
        <v>0.0833</v>
      </c>
      <c r="D245" s="2" t="e">
        <f aca="false"/>
        <v>#NUM!</v>
      </c>
      <c r="E245" s="2" t="s">
        <v>480</v>
      </c>
    </row>
    <row r="246" customFormat="false" ht="12.75" hidden="false" customHeight="false" outlineLevel="0" collapsed="false">
      <c r="A246" s="2" t="s">
        <v>481</v>
      </c>
      <c r="B246" s="2" t="n">
        <v>0.339</v>
      </c>
      <c r="C246" s="2" t="n">
        <v>0.055</v>
      </c>
      <c r="D246" s="2" t="n">
        <v>-1</v>
      </c>
      <c r="E246" s="2" t="s">
        <v>270</v>
      </c>
    </row>
    <row r="247" customFormat="false" ht="12.75" hidden="false" customHeight="false" outlineLevel="0" collapsed="false">
      <c r="A247" s="2" t="s">
        <v>482</v>
      </c>
      <c r="B247" s="2" t="n">
        <v>0.337</v>
      </c>
      <c r="C247" s="2" t="n">
        <v>0.0571</v>
      </c>
      <c r="D247" s="2" t="e">
        <f aca="false"/>
        <v>#NUM!</v>
      </c>
      <c r="E247" s="2" t="s">
        <v>483</v>
      </c>
    </row>
    <row r="248" customFormat="false" ht="12.75" hidden="false" customHeight="false" outlineLevel="0" collapsed="false">
      <c r="A248" s="2" t="s">
        <v>484</v>
      </c>
      <c r="B248" s="2" t="n">
        <v>0.331</v>
      </c>
      <c r="C248" s="2" t="n">
        <v>0.0545</v>
      </c>
      <c r="D248" s="2" t="n">
        <v>1.633</v>
      </c>
      <c r="E248" s="2" t="s">
        <v>485</v>
      </c>
    </row>
    <row r="249" customFormat="false" ht="12.75" hidden="false" customHeight="false" outlineLevel="0" collapsed="false">
      <c r="A249" s="2" t="s">
        <v>486</v>
      </c>
      <c r="B249" s="2" t="n">
        <v>0.326</v>
      </c>
      <c r="C249" s="2" t="n">
        <v>0.0563</v>
      </c>
      <c r="D249" s="2" t="e">
        <f aca="false"/>
        <v>#NUM!</v>
      </c>
      <c r="E249" s="2" t="s">
        <v>487</v>
      </c>
    </row>
    <row r="250" customFormat="false" ht="12.75" hidden="false" customHeight="false" outlineLevel="0" collapsed="false">
      <c r="A250" s="2" t="s">
        <v>488</v>
      </c>
      <c r="B250" s="2" t="n">
        <v>0.326</v>
      </c>
      <c r="C250" s="2" t="n">
        <v>0.0563</v>
      </c>
      <c r="D250" s="2" t="e">
        <f aca="false"/>
        <v>#NUM!</v>
      </c>
      <c r="E250" s="2" t="s">
        <v>489</v>
      </c>
    </row>
    <row r="251" customFormat="false" ht="12.75" hidden="false" customHeight="false" outlineLevel="0" collapsed="false">
      <c r="A251" s="2" t="s">
        <v>490</v>
      </c>
      <c r="B251" s="2" t="n">
        <v>0.326</v>
      </c>
      <c r="C251" s="2" t="n">
        <v>0.0563</v>
      </c>
      <c r="D251" s="2" t="n">
        <v>1</v>
      </c>
      <c r="E251" s="2" t="s">
        <v>491</v>
      </c>
    </row>
    <row r="252" customFormat="false" ht="12.75" hidden="false" customHeight="false" outlineLevel="0" collapsed="false">
      <c r="A252" s="2" t="s">
        <v>492</v>
      </c>
      <c r="B252" s="2" t="n">
        <v>0.324</v>
      </c>
      <c r="C252" s="2" t="n">
        <v>0.0549</v>
      </c>
      <c r="D252" s="2" t="e">
        <f aca="false"/>
        <v>#NUM!</v>
      </c>
      <c r="E252" s="2" t="s">
        <v>493</v>
      </c>
    </row>
    <row r="253" customFormat="false" ht="12.75" hidden="false" customHeight="false" outlineLevel="0" collapsed="false">
      <c r="A253" s="2" t="s">
        <v>494</v>
      </c>
      <c r="B253" s="2" t="n">
        <v>0.321</v>
      </c>
      <c r="C253" s="2" t="n">
        <v>0.0521</v>
      </c>
      <c r="D253" s="2" t="e">
        <f aca="false"/>
        <v>#NUM!</v>
      </c>
      <c r="E253" s="2" t="s">
        <v>495</v>
      </c>
    </row>
    <row r="254" customFormat="false" ht="12.75" hidden="false" customHeight="false" outlineLevel="0" collapsed="false">
      <c r="A254" s="2" t="s">
        <v>496</v>
      </c>
      <c r="B254" s="2" t="n">
        <v>0.315</v>
      </c>
      <c r="C254" s="2" t="n">
        <v>0.053</v>
      </c>
      <c r="D254" s="2" t="e">
        <f aca="false"/>
        <v>#NUM!</v>
      </c>
      <c r="E254" s="2" t="s">
        <v>497</v>
      </c>
    </row>
    <row r="255" customFormat="false" ht="12.75" hidden="false" customHeight="false" outlineLevel="0" collapsed="false">
      <c r="A255" s="2" t="s">
        <v>498</v>
      </c>
      <c r="B255" s="2" t="n">
        <v>0.315</v>
      </c>
      <c r="C255" s="2" t="n">
        <v>0.0769</v>
      </c>
      <c r="D255" s="2" t="e">
        <f aca="false"/>
        <v>#NUM!</v>
      </c>
      <c r="E255" s="2" t="s">
        <v>472</v>
      </c>
    </row>
    <row r="256" customFormat="false" ht="12.75" hidden="false" customHeight="false" outlineLevel="0" collapsed="false">
      <c r="A256" s="2" t="s">
        <v>499</v>
      </c>
      <c r="B256" s="2" t="n">
        <v>0.315</v>
      </c>
      <c r="C256" s="2" t="n">
        <v>0.0769</v>
      </c>
      <c r="D256" s="2" t="e">
        <f aca="false"/>
        <v>#NUM!</v>
      </c>
      <c r="E256" s="2" t="s">
        <v>500</v>
      </c>
    </row>
    <row r="257" customFormat="false" ht="12.75" hidden="false" customHeight="false" outlineLevel="0" collapsed="false">
      <c r="A257" s="2" t="s">
        <v>501</v>
      </c>
      <c r="B257" s="2" t="n">
        <v>0.315</v>
      </c>
      <c r="C257" s="2" t="n">
        <v>0.0769</v>
      </c>
      <c r="D257" s="2" t="e">
        <f aca="false"/>
        <v>#NUM!</v>
      </c>
      <c r="E257" s="2" t="s">
        <v>502</v>
      </c>
    </row>
    <row r="258" customFormat="false" ht="12.75" hidden="false" customHeight="false" outlineLevel="0" collapsed="false">
      <c r="A258" s="2" t="s">
        <v>503</v>
      </c>
      <c r="B258" s="2" t="n">
        <v>0.315</v>
      </c>
      <c r="C258" s="2" t="n">
        <v>0.0523</v>
      </c>
      <c r="D258" s="2" t="n">
        <v>3</v>
      </c>
      <c r="E258" s="2" t="s">
        <v>504</v>
      </c>
    </row>
    <row r="259" customFormat="false" ht="12.75" hidden="false" customHeight="false" outlineLevel="0" collapsed="false">
      <c r="A259" s="2" t="s">
        <v>505</v>
      </c>
      <c r="B259" s="2" t="n">
        <v>0.308</v>
      </c>
      <c r="C259" s="2" t="n">
        <v>0.0526</v>
      </c>
      <c r="D259" s="2" t="n">
        <v>1.633</v>
      </c>
      <c r="E259" s="2" t="s">
        <v>506</v>
      </c>
    </row>
    <row r="260" customFormat="false" ht="12.75" hidden="false" customHeight="false" outlineLevel="0" collapsed="false">
      <c r="A260" s="2" t="s">
        <v>507</v>
      </c>
      <c r="B260" s="2" t="n">
        <v>0.293</v>
      </c>
      <c r="C260" s="2" t="n">
        <v>0.0714</v>
      </c>
      <c r="D260" s="2" t="e">
        <f aca="false"/>
        <v>#NUM!</v>
      </c>
      <c r="E260" s="2" t="s">
        <v>508</v>
      </c>
    </row>
    <row r="261" customFormat="false" ht="12.75" hidden="false" customHeight="false" outlineLevel="0" collapsed="false">
      <c r="A261" s="2" t="s">
        <v>509</v>
      </c>
      <c r="B261" s="2" t="n">
        <v>0.293</v>
      </c>
      <c r="C261" s="2" t="n">
        <v>0.0714</v>
      </c>
      <c r="D261" s="2" t="e">
        <f aca="false"/>
        <v>#NUM!</v>
      </c>
      <c r="E261" s="2" t="s">
        <v>510</v>
      </c>
    </row>
    <row r="262" customFormat="false" ht="12.75" hidden="false" customHeight="false" outlineLevel="0" collapsed="false">
      <c r="A262" s="2" t="s">
        <v>511</v>
      </c>
      <c r="B262" s="2" t="n">
        <v>0.291</v>
      </c>
      <c r="C262" s="2" t="n">
        <v>0.0511</v>
      </c>
      <c r="D262" s="2" t="n">
        <v>0.333</v>
      </c>
      <c r="E262" s="2" t="s">
        <v>394</v>
      </c>
    </row>
    <row r="263" customFormat="false" ht="12.75" hidden="false" customHeight="false" outlineLevel="0" collapsed="false">
      <c r="A263" s="2" t="s">
        <v>512</v>
      </c>
      <c r="B263" s="2" t="n">
        <v>0.291</v>
      </c>
      <c r="C263" s="2" t="n">
        <v>0.0511</v>
      </c>
      <c r="D263" s="2" t="n">
        <v>3</v>
      </c>
      <c r="E263" s="2" t="s">
        <v>513</v>
      </c>
    </row>
    <row r="264" customFormat="false" ht="12.75" hidden="false" customHeight="false" outlineLevel="0" collapsed="false">
      <c r="A264" s="2" t="s">
        <v>514</v>
      </c>
      <c r="B264" s="2" t="n">
        <v>0.285</v>
      </c>
      <c r="C264" s="2" t="n">
        <v>0.0517</v>
      </c>
      <c r="D264" s="2" t="n">
        <v>0.816</v>
      </c>
      <c r="E264" s="2" t="s">
        <v>515</v>
      </c>
    </row>
    <row r="265" customFormat="false" ht="12.75" hidden="false" customHeight="false" outlineLevel="0" collapsed="false">
      <c r="A265" s="2" t="s">
        <v>516</v>
      </c>
      <c r="B265" s="2" t="n">
        <v>0.285</v>
      </c>
      <c r="C265" s="2" t="n">
        <v>0.0545</v>
      </c>
      <c r="D265" s="2" t="e">
        <f aca="false"/>
        <v>#NUM!</v>
      </c>
      <c r="E265" s="2" t="s">
        <v>517</v>
      </c>
    </row>
    <row r="266" customFormat="false" ht="12.75" hidden="false" customHeight="false" outlineLevel="0" collapsed="false">
      <c r="A266" s="2" t="s">
        <v>518</v>
      </c>
      <c r="B266" s="2" t="n">
        <v>0.281</v>
      </c>
      <c r="C266" s="2" t="n">
        <v>0.0511</v>
      </c>
      <c r="D266" s="2" t="n">
        <v>1.134</v>
      </c>
      <c r="E266" s="2" t="s">
        <v>519</v>
      </c>
    </row>
    <row r="267" customFormat="false" ht="12.75" hidden="false" customHeight="false" outlineLevel="0" collapsed="false">
      <c r="A267" s="2" t="s">
        <v>520</v>
      </c>
      <c r="B267" s="2" t="n">
        <v>0.28</v>
      </c>
      <c r="C267" s="2" t="n">
        <v>0.0526</v>
      </c>
      <c r="D267" s="2" t="e">
        <f aca="false"/>
        <v>#NUM!</v>
      </c>
      <c r="E267" s="2" t="s">
        <v>521</v>
      </c>
    </row>
    <row r="268" customFormat="false" ht="12.75" hidden="false" customHeight="false" outlineLevel="0" collapsed="false">
      <c r="A268" s="2" t="s">
        <v>522</v>
      </c>
      <c r="B268" s="2" t="n">
        <v>0.278</v>
      </c>
      <c r="C268" s="2" t="n">
        <v>0.0513</v>
      </c>
      <c r="D268" s="2" t="n">
        <v>-1</v>
      </c>
      <c r="E268" s="2" t="s">
        <v>523</v>
      </c>
    </row>
    <row r="269" customFormat="false" ht="12.75" hidden="false" customHeight="false" outlineLevel="0" collapsed="false">
      <c r="A269" s="2" t="s">
        <v>524</v>
      </c>
      <c r="B269" s="2" t="n">
        <v>0.275</v>
      </c>
      <c r="C269" s="2" t="n">
        <v>0.0507</v>
      </c>
      <c r="D269" s="2" t="n">
        <v>2.646</v>
      </c>
      <c r="E269" s="2" t="s">
        <v>525</v>
      </c>
    </row>
    <row r="270" customFormat="false" ht="12.75" hidden="false" customHeight="false" outlineLevel="0" collapsed="false">
      <c r="A270" s="2" t="s">
        <v>526</v>
      </c>
      <c r="B270" s="2" t="n">
        <v>0.272</v>
      </c>
      <c r="C270" s="2" t="n">
        <v>0.0667</v>
      </c>
      <c r="D270" s="2" t="e">
        <f aca="false"/>
        <v>#NUM!</v>
      </c>
      <c r="E270" s="2" t="s">
        <v>527</v>
      </c>
    </row>
    <row r="271" customFormat="false" ht="12.75" hidden="false" customHeight="false" outlineLevel="0" collapsed="false">
      <c r="A271" s="2" t="s">
        <v>528</v>
      </c>
      <c r="B271" s="2" t="n">
        <v>0.272</v>
      </c>
      <c r="C271" s="2" t="n">
        <v>0.0667</v>
      </c>
      <c r="D271" s="2" t="e">
        <f aca="false"/>
        <v>#NUM!</v>
      </c>
      <c r="E271" s="2" t="s">
        <v>529</v>
      </c>
    </row>
    <row r="272" customFormat="false" ht="12.75" hidden="false" customHeight="false" outlineLevel="0" collapsed="false">
      <c r="A272" s="2" t="s">
        <v>530</v>
      </c>
      <c r="B272" s="2" t="n">
        <v>0.272</v>
      </c>
      <c r="C272" s="2" t="n">
        <v>0.0667</v>
      </c>
      <c r="D272" s="2" t="e">
        <f aca="false"/>
        <v>#NUM!</v>
      </c>
      <c r="E272" s="2" t="s">
        <v>508</v>
      </c>
    </row>
    <row r="273" customFormat="false" ht="12.75" hidden="false" customHeight="false" outlineLevel="0" collapsed="false">
      <c r="A273" s="2" t="s">
        <v>531</v>
      </c>
      <c r="B273" s="2" t="n">
        <v>0.271</v>
      </c>
      <c r="C273" s="2" t="n">
        <v>0.0519</v>
      </c>
      <c r="D273" s="2" t="n">
        <v>2</v>
      </c>
      <c r="E273" s="2" t="s">
        <v>532</v>
      </c>
    </row>
    <row r="274" customFormat="false" ht="12.75" hidden="false" customHeight="false" outlineLevel="0" collapsed="false">
      <c r="A274" s="2" t="s">
        <v>533</v>
      </c>
      <c r="B274" s="2" t="n">
        <v>0.271</v>
      </c>
      <c r="C274" s="2" t="n">
        <v>0.0519</v>
      </c>
      <c r="D274" s="2" t="e">
        <f aca="false"/>
        <v>#NUM!</v>
      </c>
      <c r="E274" s="2" t="s">
        <v>534</v>
      </c>
    </row>
    <row r="275" customFormat="false" ht="12.75" hidden="false" customHeight="false" outlineLevel="0" collapsed="false">
      <c r="A275" s="2" t="s">
        <v>535</v>
      </c>
      <c r="B275" s="2" t="n">
        <v>0.271</v>
      </c>
      <c r="C275" s="2" t="n">
        <v>0.0503</v>
      </c>
      <c r="D275" s="2" t="n">
        <v>2.646</v>
      </c>
      <c r="E275" s="2" t="s">
        <v>536</v>
      </c>
    </row>
    <row r="276" customFormat="false" ht="12.75" hidden="false" customHeight="false" outlineLevel="0" collapsed="false">
      <c r="A276" s="2" t="s">
        <v>537</v>
      </c>
      <c r="B276" s="2" t="n">
        <v>0.268</v>
      </c>
      <c r="C276" s="2" t="n">
        <v>0.0556</v>
      </c>
      <c r="D276" s="2" t="e">
        <f aca="false"/>
        <v>#NUM!</v>
      </c>
      <c r="E276" s="2" t="s">
        <v>538</v>
      </c>
    </row>
    <row r="277" customFormat="false" ht="12.75" hidden="false" customHeight="false" outlineLevel="0" collapsed="false">
      <c r="A277" s="2" t="s">
        <v>539</v>
      </c>
      <c r="B277" s="2" t="n">
        <v>0.263</v>
      </c>
      <c r="C277" s="2" t="n">
        <v>0.0513</v>
      </c>
      <c r="D277" s="2" t="e">
        <f aca="false"/>
        <v>#NUM!</v>
      </c>
      <c r="E277" s="2" t="s">
        <v>540</v>
      </c>
    </row>
    <row r="278" customFormat="false" ht="12.75" hidden="false" customHeight="false" outlineLevel="0" collapsed="false">
      <c r="A278" s="2" t="s">
        <v>541</v>
      </c>
      <c r="B278" s="2" t="n">
        <v>0.256</v>
      </c>
      <c r="C278" s="2" t="n">
        <v>0.0541</v>
      </c>
      <c r="D278" s="2" t="e">
        <f aca="false"/>
        <v>#NUM!</v>
      </c>
      <c r="E278" s="2" t="s">
        <v>400</v>
      </c>
    </row>
    <row r="279" customFormat="false" ht="12.75" hidden="false" customHeight="false" outlineLevel="0" collapsed="false">
      <c r="A279" s="2" t="s">
        <v>542</v>
      </c>
      <c r="B279" s="2" t="n">
        <v>0.254</v>
      </c>
      <c r="C279" s="2" t="n">
        <v>0.0625</v>
      </c>
      <c r="D279" s="2" t="e">
        <f aca="false"/>
        <v>#NUM!</v>
      </c>
      <c r="E279" s="2" t="s">
        <v>502</v>
      </c>
    </row>
    <row r="280" customFormat="false" ht="12.75" hidden="false" customHeight="false" outlineLevel="0" collapsed="false">
      <c r="A280" s="2" t="s">
        <v>543</v>
      </c>
      <c r="B280" s="2" t="n">
        <v>0.254</v>
      </c>
      <c r="C280" s="2" t="n">
        <v>0.0625</v>
      </c>
      <c r="D280" s="2" t="e">
        <f aca="false"/>
        <v>#NUM!</v>
      </c>
      <c r="E280" s="2" t="s">
        <v>544</v>
      </c>
    </row>
    <row r="281" customFormat="false" ht="12.75" hidden="false" customHeight="false" outlineLevel="0" collapsed="false">
      <c r="A281" s="2" t="s">
        <v>545</v>
      </c>
      <c r="B281" s="2" t="n">
        <v>0.253</v>
      </c>
      <c r="C281" s="2" t="n">
        <v>0.05</v>
      </c>
      <c r="D281" s="2" t="n">
        <v>2.236</v>
      </c>
      <c r="E281" s="2" t="s">
        <v>546</v>
      </c>
    </row>
    <row r="282" customFormat="false" ht="12.75" hidden="false" customHeight="false" outlineLevel="0" collapsed="false">
      <c r="A282" s="2" t="s">
        <v>547</v>
      </c>
      <c r="B282" s="2" t="n">
        <v>0.247</v>
      </c>
      <c r="C282" s="2" t="n">
        <v>0.05</v>
      </c>
      <c r="D282" s="2" t="e">
        <f aca="false"/>
        <v>#NUM!</v>
      </c>
      <c r="E282" s="2" t="s">
        <v>548</v>
      </c>
    </row>
    <row r="283" customFormat="false" ht="12.75" hidden="false" customHeight="false" outlineLevel="0" collapsed="false">
      <c r="A283" s="2" t="s">
        <v>549</v>
      </c>
      <c r="B283" s="2" t="n">
        <v>0.237</v>
      </c>
      <c r="C283" s="2" t="n">
        <v>0.0588</v>
      </c>
      <c r="D283" s="2" t="e">
        <f aca="false"/>
        <v>#NUM!</v>
      </c>
      <c r="E283" s="2" t="s">
        <v>502</v>
      </c>
    </row>
    <row r="284" customFormat="false" ht="12.75" hidden="false" customHeight="false" outlineLevel="0" collapsed="false">
      <c r="A284" s="2" t="s">
        <v>550</v>
      </c>
      <c r="B284" s="2" t="n">
        <v>0.224</v>
      </c>
      <c r="C284" s="2" t="n">
        <v>0.05</v>
      </c>
      <c r="D284" s="2" t="e">
        <f aca="false"/>
        <v>#NUM!</v>
      </c>
      <c r="E284" s="2" t="s">
        <v>400</v>
      </c>
    </row>
    <row r="285" customFormat="false" ht="12.75" hidden="false" customHeight="false" outlineLevel="0" collapsed="false">
      <c r="A285" s="2" t="s">
        <v>551</v>
      </c>
      <c r="B285" s="2" t="n">
        <v>0.222</v>
      </c>
      <c r="C285" s="2" t="n">
        <v>0.0556</v>
      </c>
      <c r="D285" s="2" t="e">
        <f aca="false"/>
        <v>#NUM!</v>
      </c>
      <c r="E285" s="2" t="s">
        <v>552</v>
      </c>
    </row>
    <row r="286" customFormat="false" ht="12.75" hidden="false" customHeight="false" outlineLevel="0" collapsed="false">
      <c r="A286" s="2" t="s">
        <v>553</v>
      </c>
      <c r="B286" s="2" t="n">
        <v>0.222</v>
      </c>
      <c r="C286" s="2" t="n">
        <v>0.0556</v>
      </c>
      <c r="D286" s="2" t="e">
        <f aca="false"/>
        <v>#NUM!</v>
      </c>
      <c r="E286" s="2" t="s">
        <v>554</v>
      </c>
    </row>
    <row r="287" customFormat="false" ht="12.75" hidden="false" customHeight="false" outlineLevel="0" collapsed="false">
      <c r="A287" s="2" t="s">
        <v>555</v>
      </c>
      <c r="B287" s="2" t="n">
        <v>0.222</v>
      </c>
      <c r="C287" s="2" t="n">
        <v>0.0556</v>
      </c>
      <c r="D287" s="2" t="e">
        <f aca="false"/>
        <v>#NUM!</v>
      </c>
      <c r="E287" s="2" t="s">
        <v>408</v>
      </c>
    </row>
    <row r="288" customFormat="false" ht="12.75" hidden="false" customHeight="false" outlineLevel="0" collapsed="false">
      <c r="A288" s="2" t="s">
        <v>556</v>
      </c>
      <c r="B288" s="2" t="n">
        <v>0.208</v>
      </c>
      <c r="C288" s="2" t="n">
        <v>0.0526</v>
      </c>
      <c r="D288" s="2" t="e">
        <f aca="false"/>
        <v>#NUM!</v>
      </c>
      <c r="E288" s="2" t="s">
        <v>502</v>
      </c>
    </row>
    <row r="289" customFormat="false" ht="12.75" hidden="false" customHeight="false" outlineLevel="0" collapsed="false">
      <c r="A289" s="2" t="s">
        <v>557</v>
      </c>
      <c r="B289" s="2" t="n">
        <v>0.195</v>
      </c>
      <c r="C289" s="2" t="n">
        <v>0.05</v>
      </c>
      <c r="D289" s="2" t="e">
        <f aca="false"/>
        <v>#NUM!</v>
      </c>
      <c r="E289" s="2" t="s">
        <v>502</v>
      </c>
    </row>
    <row r="290" customFormat="false" ht="12.75" hidden="false" customHeight="false" outlineLevel="0" collapsed="false">
      <c r="A290" s="2" t="s">
        <v>558</v>
      </c>
      <c r="B290" s="2" t="n">
        <v>0</v>
      </c>
      <c r="C290" s="2" t="n">
        <v>0.0345</v>
      </c>
      <c r="D290" s="2" t="n">
        <v>-0.447</v>
      </c>
      <c r="E290" s="2" t="s">
        <v>559</v>
      </c>
    </row>
    <row r="291" customFormat="false" ht="12.75" hidden="false" customHeight="false" outlineLevel="0" collapsed="false">
      <c r="A291" s="2" t="s">
        <v>560</v>
      </c>
      <c r="B291" s="2" t="n">
        <v>0</v>
      </c>
      <c r="C291" s="2" t="n">
        <v>0.0444</v>
      </c>
      <c r="D291" s="2" t="n">
        <v>0</v>
      </c>
      <c r="E291" s="2" t="s">
        <v>561</v>
      </c>
    </row>
    <row r="292" customFormat="false" ht="12.75" hidden="false" customHeight="false" outlineLevel="0" collapsed="false">
      <c r="A292" s="2" t="s">
        <v>562</v>
      </c>
      <c r="B292" s="2" t="n">
        <v>0</v>
      </c>
      <c r="C292" s="2" t="n">
        <v>0.032</v>
      </c>
      <c r="D292" s="2" t="n">
        <v>-2.333</v>
      </c>
      <c r="E292" s="2" t="s">
        <v>563</v>
      </c>
    </row>
    <row r="293" customFormat="false" ht="12.75" hidden="false" customHeight="false" outlineLevel="0" collapsed="false">
      <c r="A293" s="2" t="s">
        <v>564</v>
      </c>
      <c r="B293" s="2" t="n">
        <v>0</v>
      </c>
      <c r="C293" s="2" t="n">
        <v>0.0357</v>
      </c>
      <c r="D293" s="2" t="e">
        <f aca="false"/>
        <v>#NUM!</v>
      </c>
      <c r="E293" s="2" t="s">
        <v>565</v>
      </c>
    </row>
    <row r="294" customFormat="false" ht="12.75" hidden="false" customHeight="false" outlineLevel="0" collapsed="false">
      <c r="A294" s="2" t="s">
        <v>566</v>
      </c>
      <c r="B294" s="2" t="n">
        <v>0</v>
      </c>
      <c r="C294" s="2" t="n">
        <v>0.0328</v>
      </c>
      <c r="D294" s="2" t="n">
        <v>1.633</v>
      </c>
      <c r="E294" s="2" t="s">
        <v>567</v>
      </c>
    </row>
    <row r="295" customFormat="false" ht="12.75" hidden="false" customHeight="false" outlineLevel="0" collapsed="false">
      <c r="A295" s="2" t="s">
        <v>568</v>
      </c>
      <c r="B295" s="2" t="n">
        <v>0</v>
      </c>
      <c r="C295" s="2" t="n">
        <v>0.0118</v>
      </c>
      <c r="D295" s="2" t="e">
        <f aca="false"/>
        <v>#NUM!</v>
      </c>
      <c r="E295" s="2" t="s">
        <v>569</v>
      </c>
    </row>
    <row r="296" customFormat="false" ht="12.75" hidden="false" customHeight="false" outlineLevel="0" collapsed="false">
      <c r="A296" s="2" t="s">
        <v>570</v>
      </c>
      <c r="B296" s="2" t="n">
        <v>0</v>
      </c>
      <c r="C296" s="2" t="n">
        <v>0.0406</v>
      </c>
      <c r="D296" s="2" t="e">
        <f aca="false"/>
        <v>#NUM!</v>
      </c>
      <c r="E296" s="2" t="s">
        <v>571</v>
      </c>
    </row>
    <row r="297" customFormat="false" ht="12.75" hidden="false" customHeight="false" outlineLevel="0" collapsed="false">
      <c r="A297" s="2" t="s">
        <v>572</v>
      </c>
      <c r="B297" s="2" t="n">
        <v>0</v>
      </c>
      <c r="C297" s="2" t="n">
        <v>0.0466</v>
      </c>
      <c r="D297" s="2" t="n">
        <v>-2.333</v>
      </c>
      <c r="E297" s="2" t="s">
        <v>573</v>
      </c>
    </row>
    <row r="298" customFormat="false" ht="12.75" hidden="false" customHeight="false" outlineLevel="0" collapsed="false">
      <c r="A298" s="2" t="s">
        <v>574</v>
      </c>
      <c r="B298" s="2" t="n">
        <v>0</v>
      </c>
      <c r="C298" s="2" t="n">
        <v>0.0331</v>
      </c>
      <c r="D298" s="2" t="n">
        <v>1.342</v>
      </c>
      <c r="E298" s="2" t="s">
        <v>575</v>
      </c>
    </row>
    <row r="299" customFormat="false" ht="12.75" hidden="false" customHeight="false" outlineLevel="0" collapsed="false">
      <c r="A299" s="2" t="s">
        <v>576</v>
      </c>
      <c r="B299" s="2" t="n">
        <v>0</v>
      </c>
      <c r="C299" s="2" t="n">
        <v>0.0444</v>
      </c>
      <c r="D299" s="2" t="n">
        <v>0.707</v>
      </c>
      <c r="E299" s="2" t="s">
        <v>577</v>
      </c>
    </row>
    <row r="300" customFormat="false" ht="12.75" hidden="false" customHeight="false" outlineLevel="0" collapsed="false">
      <c r="A300" s="2" t="s">
        <v>578</v>
      </c>
      <c r="B300" s="2" t="n">
        <v>0</v>
      </c>
      <c r="C300" s="2" t="n">
        <v>0.0339</v>
      </c>
      <c r="D300" s="2" t="e">
        <f aca="false"/>
        <v>#NUM!</v>
      </c>
      <c r="E300" s="2" t="s">
        <v>579</v>
      </c>
    </row>
    <row r="301" customFormat="false" ht="12.75" hidden="false" customHeight="false" outlineLevel="0" collapsed="false">
      <c r="A301" s="2" t="s">
        <v>580</v>
      </c>
      <c r="B301" s="2" t="n">
        <v>0</v>
      </c>
      <c r="C301" s="2" t="n">
        <v>0.0252</v>
      </c>
      <c r="D301" s="2" t="n">
        <v>2.236</v>
      </c>
      <c r="E301" s="2" t="s">
        <v>581</v>
      </c>
    </row>
    <row r="302" customFormat="false" ht="12.75" hidden="false" customHeight="false" outlineLevel="0" collapsed="false">
      <c r="A302" s="2" t="s">
        <v>582</v>
      </c>
      <c r="B302" s="2" t="n">
        <v>0</v>
      </c>
      <c r="C302" s="2" t="n">
        <v>0.03</v>
      </c>
      <c r="D302" s="2" t="n">
        <v>-2.496</v>
      </c>
      <c r="E302" s="2" t="s">
        <v>583</v>
      </c>
    </row>
    <row r="303" customFormat="false" ht="12.75" hidden="false" customHeight="false" outlineLevel="0" collapsed="false">
      <c r="A303" s="2" t="s">
        <v>584</v>
      </c>
      <c r="B303" s="2" t="n">
        <v>0</v>
      </c>
      <c r="C303" s="2" t="n">
        <v>0.0339</v>
      </c>
      <c r="D303" s="2" t="n">
        <v>0.816</v>
      </c>
      <c r="E303" s="2" t="s">
        <v>585</v>
      </c>
    </row>
    <row r="304" customFormat="false" ht="12.75" hidden="false" customHeight="false" outlineLevel="0" collapsed="false">
      <c r="A304" s="2" t="s">
        <v>586</v>
      </c>
      <c r="B304" s="2" t="n">
        <v>0</v>
      </c>
      <c r="C304" s="2" t="n">
        <v>0.0102</v>
      </c>
      <c r="D304" s="2" t="e">
        <f aca="false"/>
        <v>#NUM!</v>
      </c>
      <c r="E304" s="2" t="s">
        <v>587</v>
      </c>
    </row>
    <row r="305" customFormat="false" ht="12.75" hidden="false" customHeight="false" outlineLevel="0" collapsed="false">
      <c r="A305" s="2" t="s">
        <v>588</v>
      </c>
      <c r="B305" s="2" t="n">
        <v>0</v>
      </c>
      <c r="C305" s="2" t="n">
        <v>0.0424</v>
      </c>
      <c r="D305" s="2" t="n">
        <v>-0.535</v>
      </c>
      <c r="E305" s="2" t="s">
        <v>589</v>
      </c>
    </row>
    <row r="306" customFormat="false" ht="12.75" hidden="false" customHeight="false" outlineLevel="0" collapsed="false">
      <c r="A306" s="2" t="s">
        <v>590</v>
      </c>
      <c r="B306" s="2" t="n">
        <v>0</v>
      </c>
      <c r="C306" s="2" t="n">
        <v>0.044</v>
      </c>
      <c r="D306" s="2" t="e">
        <f aca="false"/>
        <v>#NUM!</v>
      </c>
      <c r="E306" s="2" t="s">
        <v>591</v>
      </c>
    </row>
    <row r="307" customFormat="false" ht="12.75" hidden="false" customHeight="false" outlineLevel="0" collapsed="false">
      <c r="A307" s="2" t="s">
        <v>592</v>
      </c>
      <c r="B307" s="2" t="n">
        <v>0</v>
      </c>
      <c r="C307" s="2" t="n">
        <v>0.0476</v>
      </c>
      <c r="D307" s="2" t="e">
        <f aca="false"/>
        <v>#NUM!</v>
      </c>
      <c r="E307" s="2" t="s">
        <v>593</v>
      </c>
    </row>
    <row r="308" customFormat="false" ht="12.75" hidden="false" customHeight="false" outlineLevel="0" collapsed="false">
      <c r="A308" s="2" t="s">
        <v>594</v>
      </c>
      <c r="B308" s="2" t="n">
        <v>0</v>
      </c>
      <c r="C308" s="2" t="n">
        <v>0.0238</v>
      </c>
      <c r="D308" s="2" t="e">
        <f aca="false"/>
        <v>#NUM!</v>
      </c>
      <c r="E308" s="2" t="s">
        <v>595</v>
      </c>
    </row>
    <row r="309" customFormat="false" ht="12.75" hidden="false" customHeight="false" outlineLevel="0" collapsed="false">
      <c r="A309" s="2" t="s">
        <v>596</v>
      </c>
      <c r="B309" s="2" t="n">
        <v>0</v>
      </c>
      <c r="C309" s="2" t="n">
        <v>0.043</v>
      </c>
      <c r="D309" s="2" t="e">
        <f aca="false"/>
        <v>#NUM!</v>
      </c>
      <c r="E309" s="2" t="s">
        <v>597</v>
      </c>
    </row>
    <row r="310" customFormat="false" ht="12.75" hidden="false" customHeight="false" outlineLevel="0" collapsed="false">
      <c r="A310" s="2" t="s">
        <v>598</v>
      </c>
      <c r="B310" s="2" t="n">
        <v>0</v>
      </c>
      <c r="C310" s="2" t="n">
        <v>0.0388</v>
      </c>
      <c r="D310" s="2" t="n">
        <v>2</v>
      </c>
      <c r="E310" s="2" t="s">
        <v>599</v>
      </c>
    </row>
    <row r="311" customFormat="false" ht="12.75" hidden="false" customHeight="false" outlineLevel="0" collapsed="false">
      <c r="A311" s="2" t="s">
        <v>600</v>
      </c>
      <c r="B311" s="2" t="n">
        <v>0</v>
      </c>
      <c r="C311" s="2" t="n">
        <v>0.0303</v>
      </c>
      <c r="D311" s="2" t="e">
        <f aca="false"/>
        <v>#NUM!</v>
      </c>
      <c r="E311" s="2" t="s">
        <v>601</v>
      </c>
    </row>
    <row r="312" customFormat="false" ht="12.75" hidden="false" customHeight="false" outlineLevel="0" collapsed="false">
      <c r="A312" s="2" t="s">
        <v>602</v>
      </c>
      <c r="B312" s="2" t="n">
        <v>0</v>
      </c>
      <c r="C312" s="2" t="n">
        <v>0.0139</v>
      </c>
      <c r="D312" s="2" t="e">
        <f aca="false"/>
        <v>#NUM!</v>
      </c>
      <c r="E312" s="2" t="s">
        <v>603</v>
      </c>
    </row>
    <row r="313" customFormat="false" ht="12.75" hidden="false" customHeight="false" outlineLevel="0" collapsed="false">
      <c r="A313" s="2" t="s">
        <v>604</v>
      </c>
      <c r="B313" s="2" t="n">
        <v>0</v>
      </c>
      <c r="C313" s="2" t="n">
        <v>0.0455</v>
      </c>
      <c r="D313" s="2" t="e">
        <f aca="false"/>
        <v>#NUM!</v>
      </c>
      <c r="E313" s="2" t="s">
        <v>538</v>
      </c>
    </row>
    <row r="314" customFormat="false" ht="12.75" hidden="false" customHeight="false" outlineLevel="0" collapsed="false">
      <c r="A314" s="2" t="s">
        <v>605</v>
      </c>
      <c r="B314" s="2" t="n">
        <v>0</v>
      </c>
      <c r="C314" s="2" t="n">
        <v>0.00702</v>
      </c>
      <c r="D314" s="2" t="e">
        <f aca="false"/>
        <v>#NUM!</v>
      </c>
      <c r="E314" s="2" t="s">
        <v>606</v>
      </c>
    </row>
    <row r="315" customFormat="false" ht="12.75" hidden="false" customHeight="false" outlineLevel="0" collapsed="false">
      <c r="A315" s="2" t="s">
        <v>607</v>
      </c>
      <c r="B315" s="2" t="n">
        <v>0</v>
      </c>
      <c r="C315" s="2" t="n">
        <v>0.0257</v>
      </c>
      <c r="D315" s="2" t="e">
        <f aca="false"/>
        <v>#NUM!</v>
      </c>
      <c r="E315" s="2" t="s">
        <v>608</v>
      </c>
    </row>
    <row r="316" customFormat="false" ht="12.75" hidden="false" customHeight="false" outlineLevel="0" collapsed="false">
      <c r="A316" s="2" t="s">
        <v>609</v>
      </c>
      <c r="B316" s="2" t="n">
        <v>0</v>
      </c>
      <c r="C316" s="2" t="n">
        <v>0.0118</v>
      </c>
      <c r="D316" s="2" t="e">
        <f aca="false"/>
        <v>#NUM!</v>
      </c>
      <c r="E316" s="2" t="s">
        <v>610</v>
      </c>
    </row>
    <row r="317" customFormat="false" ht="12.75" hidden="false" customHeight="false" outlineLevel="0" collapsed="false">
      <c r="A317" s="2" t="s">
        <v>611</v>
      </c>
      <c r="B317" s="2" t="n">
        <v>0</v>
      </c>
      <c r="C317" s="2" t="n">
        <v>0.0128</v>
      </c>
      <c r="D317" s="2" t="e">
        <f aca="false"/>
        <v>#NUM!</v>
      </c>
      <c r="E317" s="2" t="s">
        <v>610</v>
      </c>
    </row>
    <row r="318" customFormat="false" ht="12.75" hidden="false" customHeight="false" outlineLevel="0" collapsed="false">
      <c r="A318" s="2" t="s">
        <v>612</v>
      </c>
      <c r="B318" s="2" t="n">
        <v>0</v>
      </c>
      <c r="C318" s="2" t="n">
        <v>0.0236</v>
      </c>
      <c r="D318" s="2" t="e">
        <f aca="false"/>
        <v>#NUM!</v>
      </c>
      <c r="E318" s="2" t="s">
        <v>613</v>
      </c>
    </row>
    <row r="319" customFormat="false" ht="12.75" hidden="false" customHeight="false" outlineLevel="0" collapsed="false">
      <c r="A319" s="2" t="s">
        <v>614</v>
      </c>
      <c r="B319" s="2" t="n">
        <v>0</v>
      </c>
      <c r="C319" s="2" t="n">
        <v>0.0152</v>
      </c>
      <c r="D319" s="2" t="e">
        <f aca="false"/>
        <v>#NUM!</v>
      </c>
      <c r="E319" s="2" t="s">
        <v>615</v>
      </c>
    </row>
    <row r="320" customFormat="false" ht="12.75" hidden="false" customHeight="false" outlineLevel="0" collapsed="false">
      <c r="A320" s="2" t="s">
        <v>616</v>
      </c>
      <c r="B320" s="2" t="n">
        <v>0</v>
      </c>
      <c r="C320" s="2" t="n">
        <v>0.0127</v>
      </c>
      <c r="D320" s="2" t="e">
        <f aca="false"/>
        <v>#NUM!</v>
      </c>
      <c r="E320" s="2" t="s">
        <v>610</v>
      </c>
    </row>
    <row r="321" customFormat="false" ht="12.75" hidden="false" customHeight="false" outlineLevel="0" collapsed="false">
      <c r="A321" s="2" t="s">
        <v>617</v>
      </c>
      <c r="B321" s="2" t="n">
        <v>0</v>
      </c>
      <c r="C321" s="2" t="n">
        <v>0.0233</v>
      </c>
      <c r="D321" s="2" t="e">
        <f aca="false"/>
        <v>#NUM!</v>
      </c>
      <c r="E321" s="2" t="s">
        <v>618</v>
      </c>
    </row>
    <row r="322" customFormat="false" ht="12.75" hidden="false" customHeight="false" outlineLevel="0" collapsed="false">
      <c r="A322" s="2" t="s">
        <v>619</v>
      </c>
      <c r="B322" s="2" t="n">
        <v>0</v>
      </c>
      <c r="C322" s="2" t="n">
        <v>0.0294</v>
      </c>
      <c r="D322" s="2" t="e">
        <f aca="false"/>
        <v>#NUM!</v>
      </c>
      <c r="E322" s="2" t="s">
        <v>620</v>
      </c>
    </row>
    <row r="323" customFormat="false" ht="12.75" hidden="false" customHeight="false" outlineLevel="0" collapsed="false">
      <c r="A323" s="2" t="s">
        <v>621</v>
      </c>
      <c r="B323" s="2" t="n">
        <v>0</v>
      </c>
      <c r="C323" s="2" t="n">
        <v>0.0159</v>
      </c>
      <c r="D323" s="2" t="e">
        <f aca="false"/>
        <v>#NUM!</v>
      </c>
      <c r="E323" s="2" t="s">
        <v>610</v>
      </c>
    </row>
    <row r="324" customFormat="false" ht="12.75" hidden="false" customHeight="false" outlineLevel="0" collapsed="false">
      <c r="A324" s="2" t="s">
        <v>622</v>
      </c>
      <c r="B324" s="2" t="n">
        <v>0</v>
      </c>
      <c r="C324" s="2" t="n">
        <v>0.0134</v>
      </c>
      <c r="D324" s="2" t="n">
        <v>-0.447</v>
      </c>
      <c r="E324" s="2" t="s">
        <v>623</v>
      </c>
    </row>
    <row r="325" customFormat="false" ht="12.75" hidden="false" customHeight="false" outlineLevel="0" collapsed="false">
      <c r="A325" s="2" t="s">
        <v>624</v>
      </c>
      <c r="B325" s="2" t="n">
        <v>0</v>
      </c>
      <c r="C325" s="2" t="n">
        <v>0.0159</v>
      </c>
      <c r="D325" s="2" t="e">
        <f aca="false"/>
        <v>#NUM!</v>
      </c>
      <c r="E325" s="2" t="s">
        <v>625</v>
      </c>
    </row>
    <row r="326" customFormat="false" ht="12.75" hidden="false" customHeight="false" outlineLevel="0" collapsed="false">
      <c r="A326" s="2" t="s">
        <v>626</v>
      </c>
      <c r="B326" s="2" t="n">
        <v>0</v>
      </c>
      <c r="C326" s="2" t="n">
        <v>0.00749</v>
      </c>
      <c r="D326" s="2" t="e">
        <f aca="false"/>
        <v>#NUM!</v>
      </c>
      <c r="E326" s="2" t="s">
        <v>627</v>
      </c>
    </row>
    <row r="327" customFormat="false" ht="12.75" hidden="false" customHeight="false" outlineLevel="0" collapsed="false">
      <c r="A327" s="2" t="s">
        <v>628</v>
      </c>
      <c r="B327" s="2" t="n">
        <v>0</v>
      </c>
      <c r="C327" s="2" t="n">
        <v>0.0286</v>
      </c>
      <c r="D327" s="2" t="e">
        <f aca="false"/>
        <v>#NUM!</v>
      </c>
      <c r="E327" s="2" t="s">
        <v>629</v>
      </c>
    </row>
    <row r="328" customFormat="false" ht="12.75" hidden="false" customHeight="false" outlineLevel="0" collapsed="false">
      <c r="A328" s="2" t="s">
        <v>630</v>
      </c>
      <c r="B328" s="2" t="n">
        <v>0</v>
      </c>
      <c r="C328" s="2" t="n">
        <v>0.0385</v>
      </c>
      <c r="D328" s="2" t="e">
        <f aca="false"/>
        <v>#NUM!</v>
      </c>
      <c r="E328" s="2" t="s">
        <v>631</v>
      </c>
    </row>
    <row r="329" customFormat="false" ht="12.75" hidden="false" customHeight="false" outlineLevel="0" collapsed="false">
      <c r="A329" s="2" t="s">
        <v>632</v>
      </c>
      <c r="B329" s="2" t="n">
        <v>0</v>
      </c>
      <c r="C329" s="2" t="n">
        <v>0.0465</v>
      </c>
      <c r="D329" s="2" t="e">
        <f aca="false"/>
        <v>#NUM!</v>
      </c>
      <c r="E329" s="2" t="s">
        <v>633</v>
      </c>
    </row>
    <row r="330" customFormat="false" ht="12.75" hidden="false" customHeight="false" outlineLevel="0" collapsed="false">
      <c r="A330" s="2" t="s">
        <v>634</v>
      </c>
      <c r="B330" s="2" t="n">
        <v>0</v>
      </c>
      <c r="C330" s="2" t="n">
        <v>0.00377</v>
      </c>
      <c r="D330" s="2" t="e">
        <f aca="false"/>
        <v>#NUM!</v>
      </c>
      <c r="E330" s="2" t="s">
        <v>610</v>
      </c>
    </row>
    <row r="331" customFormat="false" ht="12.75" hidden="false" customHeight="false" outlineLevel="0" collapsed="false">
      <c r="A331" s="2" t="s">
        <v>635</v>
      </c>
      <c r="B331" s="2" t="n">
        <v>0</v>
      </c>
      <c r="C331" s="2" t="n">
        <v>0.0427</v>
      </c>
      <c r="D331" s="2" t="e">
        <f aca="false"/>
        <v>#NUM!</v>
      </c>
      <c r="E331" s="2" t="s">
        <v>636</v>
      </c>
    </row>
    <row r="332" customFormat="false" ht="12.75" hidden="false" customHeight="false" outlineLevel="0" collapsed="false">
      <c r="A332" s="2" t="s">
        <v>637</v>
      </c>
      <c r="B332" s="2" t="n">
        <v>0</v>
      </c>
      <c r="C332" s="2" t="n">
        <v>0.039</v>
      </c>
      <c r="D332" s="2" t="n">
        <v>1.807</v>
      </c>
      <c r="E332" s="2" t="s">
        <v>638</v>
      </c>
    </row>
    <row r="333" customFormat="false" ht="12.75" hidden="false" customHeight="false" outlineLevel="0" collapsed="false">
      <c r="A333" s="2" t="s">
        <v>639</v>
      </c>
      <c r="B333" s="2" t="n">
        <v>0</v>
      </c>
      <c r="C333" s="2" t="n">
        <v>0.0435</v>
      </c>
      <c r="D333" s="2" t="n">
        <v>2.236</v>
      </c>
      <c r="E333" s="2" t="s">
        <v>640</v>
      </c>
    </row>
    <row r="334" customFormat="false" ht="12.75" hidden="false" customHeight="false" outlineLevel="0" collapsed="false">
      <c r="A334" s="2" t="s">
        <v>641</v>
      </c>
      <c r="B334" s="2" t="n">
        <v>0</v>
      </c>
      <c r="C334" s="2" t="n">
        <v>0.049</v>
      </c>
      <c r="D334" s="2" t="n">
        <v>3.162</v>
      </c>
      <c r="E334" s="2" t="s">
        <v>642</v>
      </c>
    </row>
    <row r="335" customFormat="false" ht="12.75" hidden="false" customHeight="false" outlineLevel="0" collapsed="false">
      <c r="A335" s="2" t="s">
        <v>643</v>
      </c>
      <c r="B335" s="2" t="n">
        <v>0</v>
      </c>
      <c r="C335" s="2" t="n">
        <v>0.0145</v>
      </c>
      <c r="D335" s="2" t="e">
        <f aca="false"/>
        <v>#NUM!</v>
      </c>
      <c r="E335" s="2" t="s">
        <v>644</v>
      </c>
    </row>
    <row r="336" customFormat="false" ht="12.75" hidden="false" customHeight="false" outlineLevel="0" collapsed="false">
      <c r="A336" s="2" t="s">
        <v>645</v>
      </c>
      <c r="B336" s="2" t="n">
        <v>0</v>
      </c>
      <c r="C336" s="2" t="n">
        <v>0.0179</v>
      </c>
      <c r="D336" s="2" t="e">
        <f aca="false"/>
        <v>#NUM!</v>
      </c>
      <c r="E336" s="2" t="s">
        <v>610</v>
      </c>
    </row>
    <row r="337" customFormat="false" ht="12.75" hidden="false" customHeight="false" outlineLevel="0" collapsed="false">
      <c r="A337" s="2" t="s">
        <v>646</v>
      </c>
      <c r="B337" s="2" t="n">
        <v>0</v>
      </c>
      <c r="C337" s="2" t="n">
        <v>0.0385</v>
      </c>
      <c r="D337" s="2" t="e">
        <f aca="false"/>
        <v>#NUM!</v>
      </c>
      <c r="E337" s="2" t="s">
        <v>647</v>
      </c>
    </row>
    <row r="338" customFormat="false" ht="12.75" hidden="false" customHeight="false" outlineLevel="0" collapsed="false">
      <c r="A338" s="2" t="s">
        <v>648</v>
      </c>
      <c r="B338" s="2" t="n">
        <v>0</v>
      </c>
      <c r="C338" s="2" t="n">
        <v>0.0496</v>
      </c>
      <c r="D338" s="2" t="e">
        <f aca="false"/>
        <v>#NUM!</v>
      </c>
      <c r="E338" s="2" t="s">
        <v>649</v>
      </c>
    </row>
    <row r="339" customFormat="false" ht="12.75" hidden="false" customHeight="false" outlineLevel="0" collapsed="false">
      <c r="A339" s="2" t="s">
        <v>650</v>
      </c>
      <c r="B339" s="2" t="n">
        <v>0</v>
      </c>
      <c r="C339" s="2" t="n">
        <v>0.0263</v>
      </c>
      <c r="D339" s="2" t="e">
        <f aca="false"/>
        <v>#NUM!</v>
      </c>
      <c r="E339" s="2" t="s">
        <v>651</v>
      </c>
    </row>
    <row r="340" customFormat="false" ht="12.75" hidden="false" customHeight="false" outlineLevel="0" collapsed="false">
      <c r="A340" s="2" t="s">
        <v>652</v>
      </c>
      <c r="B340" s="2" t="n">
        <v>0</v>
      </c>
      <c r="C340" s="2" t="n">
        <v>0.0339</v>
      </c>
      <c r="D340" s="2" t="e">
        <f aca="false"/>
        <v>#NUM!</v>
      </c>
      <c r="E340" s="2" t="s">
        <v>653</v>
      </c>
    </row>
    <row r="341" customFormat="false" ht="12.75" hidden="false" customHeight="false" outlineLevel="0" collapsed="false">
      <c r="A341" s="2" t="s">
        <v>654</v>
      </c>
      <c r="B341" s="2" t="n">
        <v>0</v>
      </c>
      <c r="C341" s="2" t="n">
        <v>0.0406</v>
      </c>
      <c r="D341" s="2" t="e">
        <f aca="false"/>
        <v>#NUM!</v>
      </c>
      <c r="E341" s="2" t="s">
        <v>655</v>
      </c>
    </row>
    <row r="342" customFormat="false" ht="12.75" hidden="false" customHeight="false" outlineLevel="0" collapsed="false">
      <c r="A342" s="2" t="s">
        <v>656</v>
      </c>
      <c r="B342" s="2" t="n">
        <v>0</v>
      </c>
      <c r="C342" s="2" t="n">
        <v>0.00472</v>
      </c>
      <c r="D342" s="2" t="e">
        <f aca="false"/>
        <v>#NUM!</v>
      </c>
      <c r="E342" s="2" t="s">
        <v>657</v>
      </c>
    </row>
    <row r="343" customFormat="false" ht="12.75" hidden="false" customHeight="false" outlineLevel="0" collapsed="false">
      <c r="A343" s="2" t="s">
        <v>658</v>
      </c>
      <c r="B343" s="2" t="n">
        <v>0</v>
      </c>
      <c r="C343" s="2" t="n">
        <v>0.0156</v>
      </c>
      <c r="D343" s="2" t="e">
        <f aca="false"/>
        <v>#NUM!</v>
      </c>
      <c r="E343" s="2" t="s">
        <v>659</v>
      </c>
    </row>
    <row r="344" customFormat="false" ht="12.75" hidden="false" customHeight="false" outlineLevel="0" collapsed="false">
      <c r="A344" s="2" t="s">
        <v>660</v>
      </c>
      <c r="B344" s="2" t="n">
        <v>0</v>
      </c>
      <c r="C344" s="2" t="n">
        <v>0.0382</v>
      </c>
      <c r="D344" s="2" t="e">
        <f aca="false"/>
        <v>#NUM!</v>
      </c>
      <c r="E344" s="2" t="s">
        <v>661</v>
      </c>
    </row>
    <row r="345" customFormat="false" ht="12.75" hidden="false" customHeight="false" outlineLevel="0" collapsed="false">
      <c r="A345" s="2" t="s">
        <v>662</v>
      </c>
      <c r="B345" s="2" t="n">
        <v>0</v>
      </c>
      <c r="C345" s="2" t="n">
        <v>0.0123</v>
      </c>
      <c r="D345" s="2" t="e">
        <f aca="false"/>
        <v>#NUM!</v>
      </c>
      <c r="E345" s="2" t="s">
        <v>610</v>
      </c>
    </row>
    <row r="346" customFormat="false" ht="12.75" hidden="false" customHeight="false" outlineLevel="0" collapsed="false">
      <c r="A346" s="2" t="s">
        <v>663</v>
      </c>
      <c r="B346" s="2" t="n">
        <v>0</v>
      </c>
      <c r="C346" s="2" t="n">
        <v>0.0309</v>
      </c>
      <c r="D346" s="2" t="e">
        <f aca="false"/>
        <v>#NUM!</v>
      </c>
      <c r="E346" s="2" t="s">
        <v>664</v>
      </c>
    </row>
    <row r="347" customFormat="false" ht="12.75" hidden="false" customHeight="false" outlineLevel="0" collapsed="false">
      <c r="A347" s="2" t="s">
        <v>665</v>
      </c>
      <c r="B347" s="2" t="n">
        <v>0</v>
      </c>
      <c r="C347" s="2" t="n">
        <v>0.0202</v>
      </c>
      <c r="D347" s="2" t="e">
        <f aca="false"/>
        <v>#NUM!</v>
      </c>
      <c r="E347" s="2" t="s">
        <v>666</v>
      </c>
    </row>
    <row r="348" customFormat="false" ht="12.75" hidden="false" customHeight="false" outlineLevel="0" collapsed="false">
      <c r="A348" s="2" t="s">
        <v>667</v>
      </c>
      <c r="B348" s="2" t="n">
        <v>0</v>
      </c>
      <c r="C348" s="2" t="n">
        <v>0.0444</v>
      </c>
      <c r="D348" s="2" t="e">
        <f aca="false"/>
        <v>#NUM!</v>
      </c>
      <c r="E348" s="2" t="s">
        <v>668</v>
      </c>
    </row>
    <row r="349" customFormat="false" ht="12.75" hidden="false" customHeight="false" outlineLevel="0" collapsed="false">
      <c r="A349" s="2" t="s">
        <v>669</v>
      </c>
      <c r="B349" s="2" t="n">
        <v>0</v>
      </c>
      <c r="C349" s="2" t="n">
        <v>0.0422</v>
      </c>
      <c r="D349" s="2" t="e">
        <f aca="false"/>
        <v>#NUM!</v>
      </c>
      <c r="E349" s="2" t="s">
        <v>670</v>
      </c>
    </row>
    <row r="350" customFormat="false" ht="12.75" hidden="false" customHeight="false" outlineLevel="0" collapsed="false">
      <c r="A350" s="2" t="s">
        <v>671</v>
      </c>
      <c r="B350" s="2" t="n">
        <v>0</v>
      </c>
      <c r="C350" s="2" t="n">
        <v>0.0476</v>
      </c>
      <c r="D350" s="2" t="n">
        <v>2</v>
      </c>
      <c r="E350" s="2" t="s">
        <v>672</v>
      </c>
    </row>
    <row r="351" customFormat="false" ht="12.75" hidden="false" customHeight="false" outlineLevel="0" collapsed="false">
      <c r="A351" s="2" t="s">
        <v>673</v>
      </c>
      <c r="B351" s="2" t="n">
        <v>0</v>
      </c>
      <c r="C351" s="2" t="n">
        <v>0.0492</v>
      </c>
      <c r="D351" s="2" t="e">
        <f aca="false"/>
        <v>#NUM!</v>
      </c>
      <c r="E351" s="2" t="s">
        <v>674</v>
      </c>
    </row>
    <row r="352" customFormat="false" ht="12.75" hidden="false" customHeight="false" outlineLevel="0" collapsed="false">
      <c r="A352" s="2" t="s">
        <v>675</v>
      </c>
      <c r="B352" s="2" t="n">
        <v>0</v>
      </c>
      <c r="C352" s="2" t="n">
        <v>0.0421</v>
      </c>
      <c r="D352" s="2" t="e">
        <f aca="false"/>
        <v>#NUM!</v>
      </c>
      <c r="E352" s="2" t="s">
        <v>676</v>
      </c>
    </row>
    <row r="353" customFormat="false" ht="12.75" hidden="false" customHeight="false" outlineLevel="0" collapsed="false">
      <c r="A353" s="2" t="s">
        <v>677</v>
      </c>
      <c r="B353" s="2" t="n">
        <v>0</v>
      </c>
      <c r="C353" s="2" t="n">
        <v>0.02</v>
      </c>
      <c r="D353" s="2" t="e">
        <f aca="false"/>
        <v>#NUM!</v>
      </c>
      <c r="E353" s="2" t="s">
        <v>610</v>
      </c>
    </row>
    <row r="354" customFormat="false" ht="12.75" hidden="false" customHeight="false" outlineLevel="0" collapsed="false">
      <c r="A354" s="2" t="s">
        <v>678</v>
      </c>
      <c r="B354" s="2" t="n">
        <v>0</v>
      </c>
      <c r="C354" s="2" t="n">
        <v>0.018</v>
      </c>
      <c r="D354" s="2" t="e">
        <f aca="false"/>
        <v>#NUM!</v>
      </c>
      <c r="E354" s="2" t="s">
        <v>679</v>
      </c>
    </row>
    <row r="355" customFormat="false" ht="12.75" hidden="false" customHeight="false" outlineLevel="0" collapsed="false">
      <c r="A355" s="2" t="s">
        <v>680</v>
      </c>
      <c r="B355" s="2" t="n">
        <v>0</v>
      </c>
      <c r="C355" s="2" t="n">
        <v>0.0256</v>
      </c>
      <c r="D355" s="2" t="e">
        <f aca="false"/>
        <v>#NUM!</v>
      </c>
      <c r="E355" s="2" t="s">
        <v>681</v>
      </c>
    </row>
    <row r="356" customFormat="false" ht="12.75" hidden="false" customHeight="false" outlineLevel="0" collapsed="false">
      <c r="A356" s="2" t="s">
        <v>682</v>
      </c>
      <c r="B356" s="2" t="n">
        <v>0</v>
      </c>
      <c r="C356" s="2" t="n">
        <v>0.0164</v>
      </c>
      <c r="D356" s="2" t="e">
        <f aca="false"/>
        <v>#NUM!</v>
      </c>
      <c r="E356" s="2" t="s">
        <v>683</v>
      </c>
    </row>
    <row r="357" customFormat="false" ht="12.75" hidden="false" customHeight="false" outlineLevel="0" collapsed="false">
      <c r="A357" s="2" t="s">
        <v>684</v>
      </c>
      <c r="B357" s="2" t="n">
        <v>0</v>
      </c>
      <c r="C357" s="2" t="n">
        <v>0.0333</v>
      </c>
      <c r="D357" s="2" t="e">
        <f aca="false"/>
        <v>#NUM!</v>
      </c>
      <c r="E357" s="2" t="s">
        <v>685</v>
      </c>
    </row>
    <row r="358" customFormat="false" ht="12.75" hidden="false" customHeight="false" outlineLevel="0" collapsed="false">
      <c r="A358" s="2" t="s">
        <v>686</v>
      </c>
      <c r="B358" s="2" t="n">
        <v>0</v>
      </c>
      <c r="C358" s="2" t="n">
        <v>0.0196</v>
      </c>
      <c r="D358" s="2" t="e">
        <f aca="false"/>
        <v>#NUM!</v>
      </c>
      <c r="E358" s="2" t="s">
        <v>442</v>
      </c>
    </row>
    <row r="359" customFormat="false" ht="12.75" hidden="false" customHeight="false" outlineLevel="0" collapsed="false">
      <c r="A359" s="2" t="s">
        <v>687</v>
      </c>
      <c r="B359" s="2" t="n">
        <v>0</v>
      </c>
      <c r="C359" s="2" t="n">
        <v>0.041</v>
      </c>
      <c r="D359" s="2" t="n">
        <v>2</v>
      </c>
      <c r="E359" s="2" t="s">
        <v>688</v>
      </c>
    </row>
    <row r="360" customFormat="false" ht="12.75" hidden="false" customHeight="false" outlineLevel="0" collapsed="false">
      <c r="A360" s="2" t="s">
        <v>689</v>
      </c>
      <c r="B360" s="2" t="n">
        <v>0</v>
      </c>
      <c r="C360" s="2" t="n">
        <v>0.004</v>
      </c>
      <c r="D360" s="2" t="e">
        <f aca="false"/>
        <v>#NUM!</v>
      </c>
      <c r="E360" s="2" t="s">
        <v>266</v>
      </c>
    </row>
    <row r="361" customFormat="false" ht="12.75" hidden="false" customHeight="false" outlineLevel="0" collapsed="false">
      <c r="A361" s="2" t="s">
        <v>690</v>
      </c>
      <c r="B361" s="2" t="n">
        <v>0</v>
      </c>
      <c r="C361" s="2" t="n">
        <v>0.0222</v>
      </c>
      <c r="D361" s="2" t="e">
        <f aca="false"/>
        <v>#NUM!</v>
      </c>
      <c r="E361" s="2" t="s">
        <v>691</v>
      </c>
    </row>
    <row r="362" customFormat="false" ht="12.75" hidden="false" customHeight="false" outlineLevel="0" collapsed="false">
      <c r="A362" s="2" t="s">
        <v>692</v>
      </c>
      <c r="B362" s="2" t="n">
        <v>0</v>
      </c>
      <c r="C362" s="2" t="n">
        <v>0.0124</v>
      </c>
      <c r="D362" s="2" t="e">
        <f aca="false"/>
        <v>#NUM!</v>
      </c>
      <c r="E362" s="2" t="s">
        <v>693</v>
      </c>
    </row>
    <row r="363" customFormat="false" ht="12.75" hidden="false" customHeight="false" outlineLevel="0" collapsed="false">
      <c r="A363" s="2" t="s">
        <v>694</v>
      </c>
      <c r="B363" s="2" t="n">
        <v>0</v>
      </c>
      <c r="C363" s="2" t="n">
        <v>0.0333</v>
      </c>
      <c r="D363" s="2" t="n">
        <v>1</v>
      </c>
      <c r="E363" s="2" t="s">
        <v>695</v>
      </c>
    </row>
    <row r="364" customFormat="false" ht="12.75" hidden="false" customHeight="false" outlineLevel="0" collapsed="false">
      <c r="A364" s="2" t="s">
        <v>696</v>
      </c>
      <c r="B364" s="2" t="n">
        <v>0</v>
      </c>
      <c r="C364" s="2" t="n">
        <v>0.0108</v>
      </c>
      <c r="D364" s="2" t="e">
        <f aca="false"/>
        <v>#NUM!</v>
      </c>
      <c r="E364" s="2" t="s">
        <v>610</v>
      </c>
    </row>
    <row r="365" customFormat="false" ht="12.75" hidden="false" customHeight="false" outlineLevel="0" collapsed="false">
      <c r="A365" s="2" t="s">
        <v>697</v>
      </c>
      <c r="B365" s="2" t="n">
        <v>0</v>
      </c>
      <c r="C365" s="2" t="n">
        <v>0.0426</v>
      </c>
      <c r="D365" s="2" t="n">
        <v>-0.378</v>
      </c>
      <c r="E365" s="2" t="s">
        <v>698</v>
      </c>
    </row>
    <row r="366" customFormat="false" ht="12.75" hidden="false" customHeight="false" outlineLevel="0" collapsed="false">
      <c r="A366" s="2" t="s">
        <v>699</v>
      </c>
      <c r="B366" s="2" t="n">
        <v>0</v>
      </c>
      <c r="C366" s="2" t="n">
        <v>0.0157</v>
      </c>
      <c r="D366" s="2" t="n">
        <v>2</v>
      </c>
      <c r="E366" s="2" t="s">
        <v>700</v>
      </c>
    </row>
    <row r="367" customFormat="false" ht="12.75" hidden="false" customHeight="false" outlineLevel="0" collapsed="false">
      <c r="A367" s="2" t="s">
        <v>701</v>
      </c>
      <c r="B367" s="2" t="n">
        <v>0</v>
      </c>
      <c r="C367" s="2" t="n">
        <v>0.0405</v>
      </c>
      <c r="D367" s="2" t="e">
        <f aca="false"/>
        <v>#NUM!</v>
      </c>
      <c r="E367" s="2" t="s">
        <v>702</v>
      </c>
    </row>
    <row r="368" customFormat="false" ht="12.75" hidden="false" customHeight="false" outlineLevel="0" collapsed="false">
      <c r="A368" s="2" t="s">
        <v>703</v>
      </c>
      <c r="B368" s="2" t="n">
        <v>0</v>
      </c>
      <c r="C368" s="2" t="n">
        <v>0.0244</v>
      </c>
      <c r="D368" s="2" t="e">
        <f aca="false"/>
        <v>#NUM!</v>
      </c>
      <c r="E368" s="2" t="s">
        <v>704</v>
      </c>
    </row>
    <row r="369" customFormat="false" ht="12.75" hidden="false" customHeight="false" outlineLevel="0" collapsed="false">
      <c r="A369" s="2" t="s">
        <v>705</v>
      </c>
      <c r="B369" s="2" t="n">
        <v>0</v>
      </c>
      <c r="C369" s="2" t="n">
        <v>0.0323</v>
      </c>
      <c r="D369" s="2" t="e">
        <f aca="false"/>
        <v>#NUM!</v>
      </c>
      <c r="E369" s="2" t="s">
        <v>706</v>
      </c>
    </row>
    <row r="370" customFormat="false" ht="12.75" hidden="false" customHeight="false" outlineLevel="0" collapsed="false">
      <c r="A370" s="2" t="s">
        <v>707</v>
      </c>
      <c r="B370" s="2" t="n">
        <v>0</v>
      </c>
      <c r="C370" s="2" t="n">
        <v>0.00376</v>
      </c>
      <c r="D370" s="2" t="e">
        <f aca="false"/>
        <v>#NUM!</v>
      </c>
      <c r="E370" s="2" t="s">
        <v>708</v>
      </c>
    </row>
    <row r="371" customFormat="false" ht="12.75" hidden="false" customHeight="false" outlineLevel="0" collapsed="false">
      <c r="A371" s="2" t="s">
        <v>709</v>
      </c>
      <c r="B371" s="2" t="n">
        <v>0</v>
      </c>
      <c r="C371" s="2" t="n">
        <v>0.0108</v>
      </c>
      <c r="D371" s="2" t="e">
        <f aca="false"/>
        <v>#NUM!</v>
      </c>
      <c r="E371" s="2" t="s">
        <v>710</v>
      </c>
    </row>
    <row r="372" customFormat="false" ht="12.75" hidden="false" customHeight="false" outlineLevel="0" collapsed="false">
      <c r="A372" s="2" t="s">
        <v>711</v>
      </c>
      <c r="B372" s="2" t="n">
        <v>0</v>
      </c>
      <c r="C372" s="2" t="n">
        <v>0.044</v>
      </c>
      <c r="D372" s="2" t="e">
        <f aca="false"/>
        <v>#NUM!</v>
      </c>
      <c r="E372" s="2" t="s">
        <v>712</v>
      </c>
    </row>
    <row r="373" customFormat="false" ht="12.75" hidden="false" customHeight="false" outlineLevel="0" collapsed="false">
      <c r="A373" s="2" t="s">
        <v>713</v>
      </c>
      <c r="B373" s="2" t="n">
        <v>0</v>
      </c>
      <c r="C373" s="2" t="n">
        <v>0.0118</v>
      </c>
      <c r="D373" s="2" t="e">
        <f aca="false"/>
        <v>#NUM!</v>
      </c>
      <c r="E373" s="2" t="s">
        <v>714</v>
      </c>
    </row>
    <row r="374" customFormat="false" ht="12.75" hidden="false" customHeight="false" outlineLevel="0" collapsed="false">
      <c r="A374" s="2" t="s">
        <v>715</v>
      </c>
      <c r="B374" s="2" t="n">
        <v>0</v>
      </c>
      <c r="C374" s="2" t="n">
        <v>0.0147</v>
      </c>
      <c r="D374" s="2" t="e">
        <f aca="false"/>
        <v>#NUM!</v>
      </c>
      <c r="E374" s="2" t="s">
        <v>716</v>
      </c>
    </row>
    <row r="375" customFormat="false" ht="12.75" hidden="false" customHeight="false" outlineLevel="0" collapsed="false">
      <c r="A375" s="2" t="s">
        <v>717</v>
      </c>
      <c r="B375" s="2" t="n">
        <v>0</v>
      </c>
      <c r="C375" s="2" t="n">
        <v>0.0236</v>
      </c>
      <c r="D375" s="2" t="e">
        <f aca="false"/>
        <v>#NUM!</v>
      </c>
      <c r="E375" s="2" t="s">
        <v>718</v>
      </c>
    </row>
    <row r="376" customFormat="false" ht="12.75" hidden="false" customHeight="false" outlineLevel="0" collapsed="false">
      <c r="A376" s="2" t="s">
        <v>719</v>
      </c>
      <c r="B376" s="2" t="n">
        <v>0</v>
      </c>
      <c r="C376" s="2" t="n">
        <v>0.0332</v>
      </c>
      <c r="D376" s="2" t="n">
        <v>0.447</v>
      </c>
      <c r="E376" s="2" t="s">
        <v>720</v>
      </c>
    </row>
    <row r="377" customFormat="false" ht="12.75" hidden="false" customHeight="false" outlineLevel="0" collapsed="false">
      <c r="A377" s="2" t="s">
        <v>721</v>
      </c>
      <c r="B377" s="2" t="n">
        <v>0</v>
      </c>
      <c r="C377" s="2" t="n">
        <v>0.00719</v>
      </c>
      <c r="D377" s="2" t="e">
        <f aca="false"/>
        <v>#NUM!</v>
      </c>
      <c r="E377" s="2" t="s">
        <v>610</v>
      </c>
    </row>
    <row r="378" customFormat="false" ht="12.75" hidden="false" customHeight="false" outlineLevel="0" collapsed="false">
      <c r="A378" s="2" t="s">
        <v>722</v>
      </c>
      <c r="B378" s="2" t="n">
        <v>0</v>
      </c>
      <c r="C378" s="2" t="n">
        <v>0.0365</v>
      </c>
      <c r="D378" s="2" t="e">
        <f aca="false"/>
        <v>#NUM!</v>
      </c>
      <c r="E378" s="2" t="s">
        <v>723</v>
      </c>
    </row>
    <row r="379" customFormat="false" ht="12.75" hidden="false" customHeight="false" outlineLevel="0" collapsed="false">
      <c r="A379" s="2" t="s">
        <v>724</v>
      </c>
      <c r="B379" s="2" t="n">
        <v>0</v>
      </c>
      <c r="C379" s="2" t="n">
        <v>0.0247</v>
      </c>
      <c r="D379" s="2" t="n">
        <v>1.342</v>
      </c>
      <c r="E379" s="2" t="s">
        <v>725</v>
      </c>
    </row>
    <row r="380" customFormat="false" ht="12.75" hidden="false" customHeight="false" outlineLevel="0" collapsed="false">
      <c r="A380" s="2" t="s">
        <v>726</v>
      </c>
      <c r="B380" s="2" t="n">
        <v>0</v>
      </c>
      <c r="C380" s="2" t="n">
        <v>0.0321</v>
      </c>
      <c r="D380" s="2" t="e">
        <f aca="false"/>
        <v>#NUM!</v>
      </c>
      <c r="E380" s="2" t="s">
        <v>727</v>
      </c>
    </row>
    <row r="381" customFormat="false" ht="12.75" hidden="false" customHeight="false" outlineLevel="0" collapsed="false">
      <c r="A381" s="2" t="s">
        <v>728</v>
      </c>
      <c r="B381" s="2" t="n">
        <v>0</v>
      </c>
      <c r="C381" s="2" t="n">
        <v>0.0269</v>
      </c>
      <c r="D381" s="2" t="n">
        <v>0.816</v>
      </c>
      <c r="E381" s="2" t="s">
        <v>729</v>
      </c>
    </row>
    <row r="382" customFormat="false" ht="12.75" hidden="false" customHeight="false" outlineLevel="0" collapsed="false">
      <c r="A382" s="2" t="s">
        <v>730</v>
      </c>
      <c r="B382" s="2" t="n">
        <v>0</v>
      </c>
      <c r="C382" s="2" t="n">
        <v>0.0106</v>
      </c>
      <c r="D382" s="2" t="e">
        <f aca="false"/>
        <v>#NUM!</v>
      </c>
      <c r="E382" s="2" t="s">
        <v>731</v>
      </c>
    </row>
    <row r="383" customFormat="false" ht="12.75" hidden="false" customHeight="false" outlineLevel="0" collapsed="false">
      <c r="A383" s="2" t="s">
        <v>732</v>
      </c>
      <c r="B383" s="2" t="n">
        <v>0</v>
      </c>
      <c r="C383" s="2" t="n">
        <v>0.0227</v>
      </c>
      <c r="D383" s="2" t="e">
        <f aca="false"/>
        <v>#NUM!</v>
      </c>
      <c r="E383" s="2" t="s">
        <v>733</v>
      </c>
    </row>
    <row r="384" customFormat="false" ht="12.75" hidden="false" customHeight="false" outlineLevel="0" collapsed="false">
      <c r="A384" s="2" t="s">
        <v>734</v>
      </c>
      <c r="B384" s="2" t="n">
        <v>0</v>
      </c>
      <c r="C384" s="2" t="n">
        <v>0.0114</v>
      </c>
      <c r="D384" s="2" t="e">
        <f aca="false"/>
        <v>#NUM!</v>
      </c>
      <c r="E384" s="2" t="s">
        <v>735</v>
      </c>
    </row>
    <row r="385" customFormat="false" ht="12.75" hidden="false" customHeight="false" outlineLevel="0" collapsed="false">
      <c r="A385" s="2" t="s">
        <v>736</v>
      </c>
      <c r="B385" s="2" t="n">
        <v>0</v>
      </c>
      <c r="C385" s="2" t="n">
        <v>0.0476</v>
      </c>
      <c r="D385" s="2" t="n">
        <v>2.449</v>
      </c>
      <c r="E385" s="2" t="s">
        <v>737</v>
      </c>
    </row>
    <row r="386" customFormat="false" ht="12.75" hidden="false" customHeight="false" outlineLevel="0" collapsed="false">
      <c r="A386" s="2" t="s">
        <v>738</v>
      </c>
      <c r="B386" s="2" t="n">
        <v>0</v>
      </c>
      <c r="C386" s="2" t="n">
        <v>0.00763</v>
      </c>
      <c r="D386" s="2" t="e">
        <f aca="false"/>
        <v>#NUM!</v>
      </c>
      <c r="E386" s="2" t="s">
        <v>739</v>
      </c>
    </row>
    <row r="387" customFormat="false" ht="12.75" hidden="false" customHeight="false" outlineLevel="0" collapsed="false">
      <c r="A387" s="2" t="s">
        <v>740</v>
      </c>
      <c r="B387" s="2" t="n">
        <v>0</v>
      </c>
      <c r="C387" s="2" t="n">
        <v>0.0135</v>
      </c>
      <c r="D387" s="2" t="e">
        <f aca="false"/>
        <v>#NUM!</v>
      </c>
      <c r="E387" s="2" t="s">
        <v>741</v>
      </c>
    </row>
    <row r="388" customFormat="false" ht="12.75" hidden="false" customHeight="false" outlineLevel="0" collapsed="false">
      <c r="A388" s="2" t="s">
        <v>742</v>
      </c>
      <c r="B388" s="2" t="n">
        <v>0</v>
      </c>
      <c r="C388" s="2" t="n">
        <v>0.0198</v>
      </c>
      <c r="D388" s="2" t="e">
        <f aca="false"/>
        <v>#NUM!</v>
      </c>
      <c r="E388" s="2" t="s">
        <v>608</v>
      </c>
    </row>
    <row r="389" customFormat="false" ht="12.75" hidden="false" customHeight="false" outlineLevel="0" collapsed="false">
      <c r="A389" s="2" t="s">
        <v>743</v>
      </c>
      <c r="B389" s="2" t="n">
        <v>0</v>
      </c>
      <c r="C389" s="2" t="n">
        <v>0.00889</v>
      </c>
      <c r="D389" s="2" t="e">
        <f aca="false"/>
        <v>#NUM!</v>
      </c>
      <c r="E389" s="2" t="s">
        <v>744</v>
      </c>
    </row>
    <row r="390" customFormat="false" ht="12.75" hidden="false" customHeight="false" outlineLevel="0" collapsed="false">
      <c r="A390" s="2" t="s">
        <v>745</v>
      </c>
      <c r="B390" s="2" t="n">
        <v>0</v>
      </c>
      <c r="C390" s="2" t="n">
        <v>0.00923</v>
      </c>
      <c r="D390" s="2" t="e">
        <f aca="false"/>
        <v>#NUM!</v>
      </c>
      <c r="E390" s="2" t="s">
        <v>746</v>
      </c>
    </row>
    <row r="391" customFormat="false" ht="12.75" hidden="false" customHeight="false" outlineLevel="0" collapsed="false">
      <c r="A391" s="2" t="s">
        <v>747</v>
      </c>
      <c r="B391" s="2" t="n">
        <v>0</v>
      </c>
      <c r="C391" s="2" t="n">
        <v>0.0476</v>
      </c>
      <c r="D391" s="2" t="n">
        <v>-2</v>
      </c>
      <c r="E391" s="2" t="s">
        <v>748</v>
      </c>
    </row>
    <row r="392" customFormat="false" ht="12.75" hidden="false" customHeight="false" outlineLevel="0" collapsed="false">
      <c r="A392" s="2" t="s">
        <v>749</v>
      </c>
      <c r="B392" s="2" t="n">
        <v>0</v>
      </c>
      <c r="C392" s="2" t="n">
        <v>0.0179</v>
      </c>
      <c r="D392" s="2" t="e">
        <f aca="false"/>
        <v>#NUM!</v>
      </c>
      <c r="E392" s="2" t="s">
        <v>750</v>
      </c>
    </row>
    <row r="393" customFormat="false" ht="12.75" hidden="false" customHeight="false" outlineLevel="0" collapsed="false">
      <c r="A393" s="2" t="s">
        <v>751</v>
      </c>
      <c r="B393" s="2" t="n">
        <v>0</v>
      </c>
      <c r="C393" s="2" t="n">
        <v>0.02</v>
      </c>
      <c r="D393" s="2" t="e">
        <f aca="false"/>
        <v>#NUM!</v>
      </c>
      <c r="E393" s="2" t="s">
        <v>752</v>
      </c>
    </row>
    <row r="394" customFormat="false" ht="12.75" hidden="false" customHeight="false" outlineLevel="0" collapsed="false">
      <c r="A394" s="2" t="s">
        <v>753</v>
      </c>
      <c r="B394" s="2" t="n">
        <v>0</v>
      </c>
      <c r="C394" s="2" t="n">
        <v>0.0299</v>
      </c>
      <c r="D394" s="2" t="e">
        <f aca="false"/>
        <v>#NUM!</v>
      </c>
      <c r="E394" s="2" t="s">
        <v>305</v>
      </c>
    </row>
    <row r="395" customFormat="false" ht="12.75" hidden="false" customHeight="false" outlineLevel="0" collapsed="false">
      <c r="A395" s="2" t="s">
        <v>754</v>
      </c>
      <c r="B395" s="2" t="n">
        <v>0</v>
      </c>
      <c r="C395" s="2" t="n">
        <v>0.0351</v>
      </c>
      <c r="D395" s="2" t="e">
        <f aca="false"/>
        <v>#NUM!</v>
      </c>
      <c r="E395" s="2" t="s">
        <v>305</v>
      </c>
    </row>
    <row r="396" customFormat="false" ht="12.75" hidden="false" customHeight="false" outlineLevel="0" collapsed="false">
      <c r="A396" s="2" t="s">
        <v>755</v>
      </c>
      <c r="B396" s="2" t="n">
        <v>0</v>
      </c>
      <c r="C396" s="2" t="n">
        <v>0.0263</v>
      </c>
      <c r="D396" s="2" t="e">
        <f aca="false"/>
        <v>#NUM!</v>
      </c>
      <c r="E396" s="2" t="s">
        <v>756</v>
      </c>
    </row>
    <row r="397" customFormat="false" ht="12.75" hidden="false" customHeight="false" outlineLevel="0" collapsed="false">
      <c r="A397" s="2" t="s">
        <v>757</v>
      </c>
      <c r="B397" s="2" t="n">
        <v>0</v>
      </c>
      <c r="C397" s="2" t="n">
        <v>0.0385</v>
      </c>
      <c r="D397" s="2" t="e">
        <f aca="false"/>
        <v>#NUM!</v>
      </c>
      <c r="E397" s="2" t="s">
        <v>440</v>
      </c>
    </row>
    <row r="398" customFormat="false" ht="12.75" hidden="false" customHeight="false" outlineLevel="0" collapsed="false">
      <c r="A398" s="2" t="s">
        <v>758</v>
      </c>
      <c r="B398" s="2" t="n">
        <v>0</v>
      </c>
      <c r="C398" s="2" t="n">
        <v>0.0149</v>
      </c>
      <c r="D398" s="2" t="e">
        <f aca="false"/>
        <v>#NUM!</v>
      </c>
      <c r="E398" s="2" t="s">
        <v>610</v>
      </c>
    </row>
    <row r="399" customFormat="false" ht="12.75" hidden="false" customHeight="false" outlineLevel="0" collapsed="false">
      <c r="A399" s="2" t="s">
        <v>759</v>
      </c>
      <c r="B399" s="2" t="n">
        <v>0</v>
      </c>
      <c r="C399" s="2" t="n">
        <v>0.0336</v>
      </c>
      <c r="D399" s="2" t="e">
        <f aca="false"/>
        <v>#NUM!</v>
      </c>
      <c r="E399" s="2" t="s">
        <v>760</v>
      </c>
    </row>
    <row r="400" customFormat="false" ht="12.75" hidden="false" customHeight="false" outlineLevel="0" collapsed="false">
      <c r="A400" s="2" t="s">
        <v>761</v>
      </c>
      <c r="B400" s="2" t="n">
        <v>0</v>
      </c>
      <c r="C400" s="2" t="n">
        <v>0.00952</v>
      </c>
      <c r="D400" s="2" t="e">
        <f aca="false"/>
        <v>#NUM!</v>
      </c>
      <c r="E400" s="2" t="s">
        <v>610</v>
      </c>
    </row>
    <row r="401" customFormat="false" ht="12.75" hidden="false" customHeight="false" outlineLevel="0" collapsed="false">
      <c r="A401" s="2" t="s">
        <v>762</v>
      </c>
      <c r="B401" s="2" t="n">
        <v>0</v>
      </c>
      <c r="C401" s="2" t="n">
        <v>0.0194</v>
      </c>
      <c r="D401" s="2" t="e">
        <f aca="false"/>
        <v>#NUM!</v>
      </c>
      <c r="E401" s="2" t="s">
        <v>763</v>
      </c>
    </row>
    <row r="402" customFormat="false" ht="12.75" hidden="false" customHeight="false" outlineLevel="0" collapsed="false">
      <c r="A402" s="2" t="s">
        <v>764</v>
      </c>
      <c r="B402" s="2" t="n">
        <v>0</v>
      </c>
      <c r="C402" s="2" t="n">
        <v>0.00847</v>
      </c>
      <c r="D402" s="2" t="e">
        <f aca="false"/>
        <v>#NUM!</v>
      </c>
      <c r="E402" s="2" t="s">
        <v>398</v>
      </c>
    </row>
    <row r="403" customFormat="false" ht="12.75" hidden="false" customHeight="false" outlineLevel="0" collapsed="false">
      <c r="A403" s="2" t="s">
        <v>765</v>
      </c>
      <c r="B403" s="2" t="n">
        <v>0</v>
      </c>
      <c r="C403" s="2" t="n">
        <v>0.0426</v>
      </c>
      <c r="D403" s="2" t="e">
        <f aca="false"/>
        <v>#NUM!</v>
      </c>
      <c r="E403" s="2" t="s">
        <v>766</v>
      </c>
    </row>
    <row r="404" customFormat="false" ht="12.75" hidden="false" customHeight="false" outlineLevel="0" collapsed="false">
      <c r="A404" s="2" t="s">
        <v>767</v>
      </c>
      <c r="B404" s="2" t="n">
        <v>0</v>
      </c>
      <c r="C404" s="2" t="n">
        <v>0.0278</v>
      </c>
      <c r="D404" s="2" t="e">
        <f aca="false"/>
        <v>#NUM!</v>
      </c>
      <c r="E404" s="2" t="s">
        <v>768</v>
      </c>
    </row>
    <row r="405" customFormat="false" ht="12.75" hidden="false" customHeight="false" outlineLevel="0" collapsed="false">
      <c r="A405" s="2" t="s">
        <v>769</v>
      </c>
      <c r="B405" s="2" t="n">
        <v>0</v>
      </c>
      <c r="C405" s="2" t="n">
        <v>0.0323</v>
      </c>
      <c r="D405" s="2" t="e">
        <f aca="false"/>
        <v>#NUM!</v>
      </c>
      <c r="E405" s="2" t="s">
        <v>770</v>
      </c>
    </row>
    <row r="406" customFormat="false" ht="12.75" hidden="false" customHeight="false" outlineLevel="0" collapsed="false">
      <c r="A406" s="2" t="s">
        <v>771</v>
      </c>
      <c r="B406" s="2" t="n">
        <v>0</v>
      </c>
      <c r="C406" s="2" t="n">
        <v>0.0312</v>
      </c>
      <c r="D406" s="2" t="e">
        <f aca="false"/>
        <v>#NUM!</v>
      </c>
      <c r="E406" s="2" t="s">
        <v>772</v>
      </c>
    </row>
    <row r="407" customFormat="false" ht="12.75" hidden="false" customHeight="false" outlineLevel="0" collapsed="false">
      <c r="A407" s="2" t="s">
        <v>773</v>
      </c>
      <c r="B407" s="2" t="n">
        <v>0</v>
      </c>
      <c r="C407" s="2" t="n">
        <v>0.0455</v>
      </c>
      <c r="D407" s="2" t="e">
        <f aca="false"/>
        <v>#NUM!</v>
      </c>
      <c r="E407" s="2" t="s">
        <v>770</v>
      </c>
    </row>
    <row r="408" customFormat="false" ht="12.75" hidden="false" customHeight="false" outlineLevel="0" collapsed="false">
      <c r="A408" s="2" t="s">
        <v>774</v>
      </c>
      <c r="B408" s="2" t="n">
        <v>0</v>
      </c>
      <c r="C408" s="2" t="n">
        <v>0.0169</v>
      </c>
      <c r="D408" s="2" t="e">
        <f aca="false"/>
        <v>#NUM!</v>
      </c>
      <c r="E408" s="2" t="s">
        <v>775</v>
      </c>
    </row>
    <row r="409" customFormat="false" ht="12.75" hidden="false" customHeight="false" outlineLevel="0" collapsed="false">
      <c r="A409" s="2" t="s">
        <v>776</v>
      </c>
      <c r="B409" s="2" t="n">
        <v>0</v>
      </c>
      <c r="C409" s="2" t="n">
        <v>0.0395</v>
      </c>
      <c r="D409" s="2" t="e">
        <f aca="false"/>
        <v>#NUM!</v>
      </c>
      <c r="E409" s="2" t="s">
        <v>777</v>
      </c>
    </row>
    <row r="410" customFormat="false" ht="12.75" hidden="false" customHeight="false" outlineLevel="0" collapsed="false">
      <c r="A410" s="2" t="s">
        <v>778</v>
      </c>
      <c r="B410" s="2" t="n">
        <v>0</v>
      </c>
      <c r="C410" s="2" t="n">
        <v>0.0303</v>
      </c>
      <c r="D410" s="2" t="e">
        <f aca="false"/>
        <v>#NUM!</v>
      </c>
      <c r="E410" s="2" t="s">
        <v>779</v>
      </c>
    </row>
    <row r="411" customFormat="false" ht="12.75" hidden="false" customHeight="false" outlineLevel="0" collapsed="false">
      <c r="A411" s="2" t="s">
        <v>780</v>
      </c>
      <c r="B411" s="2" t="n">
        <v>0</v>
      </c>
      <c r="C411" s="2" t="n">
        <v>0.0417</v>
      </c>
      <c r="D411" s="2" t="e">
        <f aca="false"/>
        <v>#NUM!</v>
      </c>
      <c r="E411" s="2" t="s">
        <v>502</v>
      </c>
    </row>
    <row r="412" customFormat="false" ht="12.75" hidden="false" customHeight="false" outlineLevel="0" collapsed="false">
      <c r="A412" s="2" t="s">
        <v>781</v>
      </c>
      <c r="B412" s="2" t="n">
        <v>0</v>
      </c>
      <c r="C412" s="2" t="n">
        <v>0.0339</v>
      </c>
      <c r="D412" s="2" t="e">
        <f aca="false"/>
        <v>#NUM!</v>
      </c>
      <c r="E412" s="2" t="s">
        <v>779</v>
      </c>
    </row>
    <row r="413" customFormat="false" ht="12.75" hidden="false" customHeight="false" outlineLevel="0" collapsed="false">
      <c r="A413" s="2" t="s">
        <v>782</v>
      </c>
      <c r="B413" s="2" t="n">
        <v>0</v>
      </c>
      <c r="C413" s="2" t="n">
        <v>0.026</v>
      </c>
      <c r="D413" s="2" t="e">
        <f aca="false"/>
        <v>#NUM!</v>
      </c>
      <c r="E413" s="2" t="s">
        <v>783</v>
      </c>
    </row>
    <row r="414" customFormat="false" ht="12.75" hidden="false" customHeight="false" outlineLevel="0" collapsed="false">
      <c r="A414" s="2" t="s">
        <v>784</v>
      </c>
      <c r="B414" s="2" t="n">
        <v>0</v>
      </c>
      <c r="C414" s="2" t="n">
        <v>0.0189</v>
      </c>
      <c r="D414" s="2" t="e">
        <f aca="false"/>
        <v>#NUM!</v>
      </c>
      <c r="E414" s="2" t="s">
        <v>376</v>
      </c>
    </row>
    <row r="415" customFormat="false" ht="12.75" hidden="false" customHeight="false" outlineLevel="0" collapsed="false">
      <c r="A415" s="2" t="s">
        <v>785</v>
      </c>
      <c r="B415" s="2" t="n">
        <v>0</v>
      </c>
      <c r="C415" s="2" t="n">
        <v>0.0182</v>
      </c>
      <c r="D415" s="2" t="e">
        <f aca="false"/>
        <v>#NUM!</v>
      </c>
      <c r="E415" s="2" t="s">
        <v>376</v>
      </c>
    </row>
    <row r="416" customFormat="false" ht="12.75" hidden="false" customHeight="false" outlineLevel="0" collapsed="false">
      <c r="A416" s="2" t="s">
        <v>786</v>
      </c>
      <c r="B416" s="2" t="n">
        <v>0</v>
      </c>
      <c r="C416" s="2" t="n">
        <v>0.0284</v>
      </c>
      <c r="D416" s="2" t="e">
        <f aca="false"/>
        <v>#NUM!</v>
      </c>
      <c r="E416" s="2" t="s">
        <v>783</v>
      </c>
    </row>
    <row r="417" customFormat="false" ht="12.75" hidden="false" customHeight="false" outlineLevel="0" collapsed="false">
      <c r="A417" s="2" t="s">
        <v>787</v>
      </c>
      <c r="B417" s="2" t="n">
        <v>0</v>
      </c>
      <c r="C417" s="2" t="n">
        <v>0.0218</v>
      </c>
      <c r="D417" s="2" t="e">
        <f aca="false"/>
        <v>#NUM!</v>
      </c>
      <c r="E417" s="2" t="s">
        <v>783</v>
      </c>
    </row>
    <row r="418" customFormat="false" ht="12.75" hidden="false" customHeight="false" outlineLevel="0" collapsed="false">
      <c r="A418" s="2" t="s">
        <v>788</v>
      </c>
      <c r="B418" s="2" t="n">
        <v>0</v>
      </c>
      <c r="C418" s="2" t="n">
        <v>0.0284</v>
      </c>
      <c r="D418" s="2" t="e">
        <f aca="false"/>
        <v>#NUM!</v>
      </c>
      <c r="E418" s="2" t="s">
        <v>783</v>
      </c>
    </row>
    <row r="419" customFormat="false" ht="12.75" hidden="false" customHeight="false" outlineLevel="0" collapsed="false">
      <c r="A419" s="2" t="s">
        <v>789</v>
      </c>
      <c r="B419" s="2" t="n">
        <v>0</v>
      </c>
      <c r="C419" s="2" t="n">
        <v>0.0455</v>
      </c>
      <c r="D419" s="2" t="e">
        <f aca="false"/>
        <v>#NUM!</v>
      </c>
      <c r="E419" s="2" t="s">
        <v>390</v>
      </c>
    </row>
    <row r="420" customFormat="false" ht="12.75" hidden="false" customHeight="false" outlineLevel="0" collapsed="false">
      <c r="A420" s="2" t="s">
        <v>790</v>
      </c>
      <c r="B420" s="2" t="n">
        <v>0</v>
      </c>
      <c r="C420" s="2" t="n">
        <v>0.0321</v>
      </c>
      <c r="D420" s="2" t="n">
        <v>2</v>
      </c>
      <c r="E420" s="2" t="s">
        <v>791</v>
      </c>
    </row>
    <row r="421" customFormat="false" ht="12.75" hidden="false" customHeight="false" outlineLevel="0" collapsed="false">
      <c r="A421" s="2" t="s">
        <v>792</v>
      </c>
      <c r="B421" s="2" t="n">
        <v>0</v>
      </c>
      <c r="C421" s="2" t="n">
        <v>0.0248</v>
      </c>
      <c r="D421" s="2" t="e">
        <f aca="false"/>
        <v>#NUM!</v>
      </c>
      <c r="E421" s="2" t="s">
        <v>783</v>
      </c>
    </row>
    <row r="422" customFormat="false" ht="12.75" hidden="false" customHeight="false" outlineLevel="0" collapsed="false">
      <c r="A422" s="2" t="s">
        <v>793</v>
      </c>
      <c r="B422" s="2" t="n">
        <v>0</v>
      </c>
      <c r="C422" s="2" t="n">
        <v>0.0312</v>
      </c>
      <c r="D422" s="2" t="e">
        <f aca="false"/>
        <v>#NUM!</v>
      </c>
      <c r="E422" s="2" t="s">
        <v>794</v>
      </c>
    </row>
    <row r="423" customFormat="false" ht="12.75" hidden="false" customHeight="false" outlineLevel="0" collapsed="false">
      <c r="A423" s="2" t="s">
        <v>795</v>
      </c>
      <c r="B423" s="2" t="n">
        <v>0</v>
      </c>
      <c r="C423" s="2" t="n">
        <v>0.04</v>
      </c>
      <c r="D423" s="2" t="e">
        <f aca="false"/>
        <v>#NUM!</v>
      </c>
      <c r="E423" s="2" t="s">
        <v>390</v>
      </c>
    </row>
    <row r="424" customFormat="false" ht="12.75" hidden="false" customHeight="false" outlineLevel="0" collapsed="false">
      <c r="A424" s="2" t="s">
        <v>796</v>
      </c>
      <c r="B424" s="2" t="n">
        <v>0</v>
      </c>
      <c r="C424" s="2" t="n">
        <v>0.0222</v>
      </c>
      <c r="D424" s="2" t="e">
        <f aca="false"/>
        <v>#NUM!</v>
      </c>
      <c r="E424" s="2" t="s">
        <v>376</v>
      </c>
    </row>
    <row r="425" customFormat="false" ht="12.75" hidden="false" customHeight="false" outlineLevel="0" collapsed="false">
      <c r="A425" s="2" t="s">
        <v>797</v>
      </c>
      <c r="B425" s="2" t="n">
        <v>0</v>
      </c>
      <c r="C425" s="2" t="n">
        <v>0.0263</v>
      </c>
      <c r="D425" s="2" t="e">
        <f aca="false"/>
        <v>#NUM!</v>
      </c>
      <c r="E425" s="2" t="s">
        <v>295</v>
      </c>
    </row>
    <row r="426" customFormat="false" ht="12.75" hidden="false" customHeight="false" outlineLevel="0" collapsed="false">
      <c r="A426" s="2" t="s">
        <v>798</v>
      </c>
      <c r="B426" s="2" t="n">
        <v>0</v>
      </c>
      <c r="C426" s="2" t="n">
        <v>0.0217</v>
      </c>
      <c r="D426" s="2" t="e">
        <f aca="false"/>
        <v>#NUM!</v>
      </c>
      <c r="E426" s="2" t="s">
        <v>659</v>
      </c>
    </row>
    <row r="427" customFormat="false" ht="12.75" hidden="false" customHeight="false" outlineLevel="0" collapsed="false">
      <c r="A427" s="2" t="s">
        <v>799</v>
      </c>
      <c r="B427" s="2" t="n">
        <v>0</v>
      </c>
      <c r="C427" s="2" t="n">
        <v>0.0321</v>
      </c>
      <c r="D427" s="2" t="n">
        <v>-1.342</v>
      </c>
      <c r="E427" s="2" t="s">
        <v>800</v>
      </c>
    </row>
    <row r="428" customFormat="false" ht="12.75" hidden="false" customHeight="false" outlineLevel="0" collapsed="false">
      <c r="A428" s="2" t="s">
        <v>801</v>
      </c>
      <c r="B428" s="2" t="n">
        <v>0</v>
      </c>
      <c r="C428" s="2" t="n">
        <v>0.0305</v>
      </c>
      <c r="D428" s="2" t="e">
        <f aca="false"/>
        <v>#NUM!</v>
      </c>
      <c r="E428" s="2" t="s">
        <v>802</v>
      </c>
    </row>
    <row r="429" customFormat="false" ht="12.75" hidden="false" customHeight="false" outlineLevel="0" collapsed="false">
      <c r="A429" s="2" t="s">
        <v>803</v>
      </c>
      <c r="B429" s="2" t="n">
        <v>0</v>
      </c>
      <c r="C429" s="2" t="n">
        <v>0.0238</v>
      </c>
      <c r="D429" s="2" t="e">
        <f aca="false"/>
        <v>#NUM!</v>
      </c>
      <c r="E429" s="2" t="s">
        <v>804</v>
      </c>
    </row>
    <row r="430" customFormat="false" ht="12.75" hidden="false" customHeight="false" outlineLevel="0" collapsed="false">
      <c r="A430" s="2" t="s">
        <v>805</v>
      </c>
      <c r="B430" s="2" t="n">
        <v>0</v>
      </c>
      <c r="C430" s="2" t="n">
        <v>0.0267</v>
      </c>
      <c r="D430" s="2" t="n">
        <v>2.236</v>
      </c>
      <c r="E430" s="2" t="s">
        <v>806</v>
      </c>
    </row>
    <row r="431" customFormat="false" ht="12.75" hidden="false" customHeight="false" outlineLevel="0" collapsed="false">
      <c r="A431" s="2" t="s">
        <v>807</v>
      </c>
      <c r="B431" s="2" t="n">
        <v>0</v>
      </c>
      <c r="C431" s="2" t="n">
        <v>0.0309</v>
      </c>
      <c r="D431" s="2" t="e">
        <f aca="false"/>
        <v>#NUM!</v>
      </c>
      <c r="E431" s="2" t="s">
        <v>808</v>
      </c>
    </row>
    <row r="432" customFormat="false" ht="12.75" hidden="false" customHeight="false" outlineLevel="0" collapsed="false">
      <c r="A432" s="2" t="s">
        <v>809</v>
      </c>
      <c r="B432" s="2" t="n">
        <v>0</v>
      </c>
      <c r="C432" s="2" t="n">
        <v>0.0392</v>
      </c>
      <c r="D432" s="2" t="e">
        <f aca="false"/>
        <v>#NUM!</v>
      </c>
      <c r="E432" s="2" t="s">
        <v>810</v>
      </c>
    </row>
    <row r="433" customFormat="false" ht="12.75" hidden="false" customHeight="false" outlineLevel="0" collapsed="false">
      <c r="A433" s="2" t="s">
        <v>811</v>
      </c>
      <c r="B433" s="2" t="n">
        <v>0</v>
      </c>
      <c r="C433" s="2" t="n">
        <v>0.0189</v>
      </c>
      <c r="D433" s="2" t="e">
        <f aca="false"/>
        <v>#NUM!</v>
      </c>
      <c r="E433" s="2" t="s">
        <v>812</v>
      </c>
    </row>
    <row r="434" customFormat="false" ht="12.75" hidden="false" customHeight="false" outlineLevel="0" collapsed="false">
      <c r="A434" s="2" t="s">
        <v>813</v>
      </c>
      <c r="B434" s="2" t="n">
        <v>0</v>
      </c>
      <c r="C434" s="2" t="n">
        <v>0.0235</v>
      </c>
      <c r="D434" s="2" t="e">
        <f aca="false"/>
        <v>#NUM!</v>
      </c>
      <c r="E434" s="2" t="s">
        <v>814</v>
      </c>
    </row>
    <row r="435" customFormat="false" ht="12.75" hidden="false" customHeight="false" outlineLevel="0" collapsed="false">
      <c r="A435" s="2" t="s">
        <v>815</v>
      </c>
      <c r="B435" s="2" t="n">
        <v>0</v>
      </c>
      <c r="C435" s="2" t="n">
        <v>0.0167</v>
      </c>
      <c r="D435" s="2" t="e">
        <f aca="false"/>
        <v>#NUM!</v>
      </c>
      <c r="E435" s="2" t="s">
        <v>741</v>
      </c>
    </row>
    <row r="436" customFormat="false" ht="12.75" hidden="false" customHeight="false" outlineLevel="0" collapsed="false">
      <c r="A436" s="2" t="s">
        <v>816</v>
      </c>
      <c r="B436" s="2" t="n">
        <v>0</v>
      </c>
      <c r="C436" s="2" t="n">
        <v>0.0154</v>
      </c>
      <c r="D436" s="2" t="e">
        <f aca="false"/>
        <v>#NUM!</v>
      </c>
      <c r="E436" s="2" t="s">
        <v>644</v>
      </c>
    </row>
    <row r="437" customFormat="false" ht="12.75" hidden="false" customHeight="false" outlineLevel="0" collapsed="false">
      <c r="A437" s="2" t="s">
        <v>817</v>
      </c>
      <c r="B437" s="2" t="n">
        <v>0</v>
      </c>
      <c r="C437" s="2" t="n">
        <v>0.0149</v>
      </c>
      <c r="D437" s="2" t="e">
        <f aca="false"/>
        <v>#NUM!</v>
      </c>
      <c r="E437" s="2" t="s">
        <v>775</v>
      </c>
    </row>
    <row r="438" customFormat="false" ht="12.75" hidden="false" customHeight="false" outlineLevel="0" collapsed="false">
      <c r="A438" s="2" t="s">
        <v>818</v>
      </c>
      <c r="B438" s="2" t="n">
        <v>0</v>
      </c>
      <c r="C438" s="2" t="n">
        <v>0.0419</v>
      </c>
      <c r="D438" s="2" t="n">
        <v>0.447</v>
      </c>
      <c r="E438" s="2" t="s">
        <v>819</v>
      </c>
    </row>
    <row r="439" customFormat="false" ht="12.75" hidden="false" customHeight="false" outlineLevel="0" collapsed="false">
      <c r="A439" s="2" t="s">
        <v>820</v>
      </c>
      <c r="B439" s="2" t="n">
        <v>0</v>
      </c>
      <c r="C439" s="2" t="n">
        <v>0.00664</v>
      </c>
      <c r="D439" s="2" t="e">
        <f aca="false"/>
        <v>#NUM!</v>
      </c>
      <c r="E439" s="2" t="s">
        <v>821</v>
      </c>
    </row>
    <row r="440" customFormat="false" ht="12.75" hidden="false" customHeight="false" outlineLevel="0" collapsed="false">
      <c r="A440" s="2" t="s">
        <v>822</v>
      </c>
      <c r="B440" s="2" t="n">
        <v>0</v>
      </c>
      <c r="C440" s="2" t="n">
        <v>0.0303</v>
      </c>
      <c r="D440" s="2" t="e">
        <f aca="false"/>
        <v>#NUM!</v>
      </c>
      <c r="E440" s="2" t="s">
        <v>823</v>
      </c>
    </row>
    <row r="441" customFormat="false" ht="12.75" hidden="false" customHeight="false" outlineLevel="0" collapsed="false">
      <c r="A441" s="2" t="s">
        <v>824</v>
      </c>
      <c r="B441" s="2" t="n">
        <v>0</v>
      </c>
      <c r="C441" s="2" t="n">
        <v>0.0149</v>
      </c>
      <c r="D441" s="2" t="e">
        <f aca="false"/>
        <v>#NUM!</v>
      </c>
      <c r="E441" s="2" t="s">
        <v>825</v>
      </c>
    </row>
    <row r="442" customFormat="false" ht="12.75" hidden="false" customHeight="false" outlineLevel="0" collapsed="false">
      <c r="A442" s="2" t="s">
        <v>826</v>
      </c>
      <c r="B442" s="2" t="n">
        <v>0</v>
      </c>
      <c r="C442" s="2" t="n">
        <v>0.0161</v>
      </c>
      <c r="D442" s="2" t="e">
        <f aca="false"/>
        <v>#NUM!</v>
      </c>
      <c r="E442" s="2" t="s">
        <v>610</v>
      </c>
    </row>
    <row r="443" customFormat="false" ht="12.75" hidden="false" customHeight="false" outlineLevel="0" collapsed="false">
      <c r="A443" s="2" t="s">
        <v>827</v>
      </c>
      <c r="B443" s="2" t="n">
        <v>0</v>
      </c>
      <c r="C443" s="2" t="n">
        <v>0.0465</v>
      </c>
      <c r="D443" s="2" t="n">
        <v>2</v>
      </c>
      <c r="E443" s="2" t="s">
        <v>828</v>
      </c>
    </row>
    <row r="444" customFormat="false" ht="12.75" hidden="false" customHeight="false" outlineLevel="0" collapsed="false">
      <c r="A444" s="2" t="s">
        <v>829</v>
      </c>
      <c r="B444" s="2" t="n">
        <v>0</v>
      </c>
      <c r="C444" s="2" t="n">
        <v>0.0366</v>
      </c>
      <c r="D444" s="2" t="e">
        <f aca="false"/>
        <v>#NUM!</v>
      </c>
      <c r="E444" s="2" t="s">
        <v>830</v>
      </c>
    </row>
    <row r="445" customFormat="false" ht="12.75" hidden="false" customHeight="false" outlineLevel="0" collapsed="false">
      <c r="A445" s="2" t="s">
        <v>831</v>
      </c>
      <c r="B445" s="2" t="n">
        <v>0</v>
      </c>
      <c r="C445" s="2" t="n">
        <v>0.04</v>
      </c>
      <c r="D445" s="2" t="e">
        <f aca="false"/>
        <v>#NUM!</v>
      </c>
      <c r="E445" s="2" t="s">
        <v>832</v>
      </c>
    </row>
    <row r="446" customFormat="false" ht="12.75" hidden="false" customHeight="false" outlineLevel="0" collapsed="false">
      <c r="A446" s="2" t="s">
        <v>833</v>
      </c>
      <c r="B446" s="2" t="n">
        <v>0</v>
      </c>
      <c r="C446" s="2" t="n">
        <v>0.0441</v>
      </c>
      <c r="D446" s="2" t="e">
        <f aca="false"/>
        <v>#NUM!</v>
      </c>
      <c r="E446" s="2" t="s">
        <v>834</v>
      </c>
    </row>
    <row r="447" customFormat="false" ht="12.75" hidden="false" customHeight="false" outlineLevel="0" collapsed="false">
      <c r="A447" s="2" t="s">
        <v>835</v>
      </c>
      <c r="B447" s="2" t="n">
        <v>0</v>
      </c>
      <c r="C447" s="2" t="n">
        <v>0.0136</v>
      </c>
      <c r="D447" s="2" t="e">
        <f aca="false"/>
        <v>#NUM!</v>
      </c>
      <c r="E447" s="2" t="s">
        <v>836</v>
      </c>
    </row>
    <row r="448" customFormat="false" ht="12.75" hidden="false" customHeight="false" outlineLevel="0" collapsed="false">
      <c r="A448" s="2" t="s">
        <v>837</v>
      </c>
      <c r="B448" s="2" t="n">
        <v>0</v>
      </c>
      <c r="C448" s="2" t="n">
        <v>0.0441</v>
      </c>
      <c r="D448" s="2" t="n">
        <v>1.342</v>
      </c>
      <c r="E448" s="2" t="s">
        <v>838</v>
      </c>
    </row>
    <row r="449" customFormat="false" ht="12.75" hidden="false" customHeight="false" outlineLevel="0" collapsed="false">
      <c r="A449" s="2" t="s">
        <v>839</v>
      </c>
      <c r="B449" s="2" t="n">
        <v>0</v>
      </c>
      <c r="C449" s="2" t="n">
        <v>0.026</v>
      </c>
      <c r="D449" s="2" t="e">
        <f aca="false"/>
        <v>#NUM!</v>
      </c>
      <c r="E449" s="2" t="s">
        <v>840</v>
      </c>
    </row>
    <row r="450" customFormat="false" ht="12.75" hidden="false" customHeight="false" outlineLevel="0" collapsed="false">
      <c r="A450" s="2" t="s">
        <v>841</v>
      </c>
      <c r="B450" s="2" t="n">
        <v>0</v>
      </c>
      <c r="C450" s="2" t="n">
        <v>0.0426</v>
      </c>
      <c r="D450" s="2" t="n">
        <v>1</v>
      </c>
      <c r="E450" s="2" t="s">
        <v>842</v>
      </c>
    </row>
    <row r="451" customFormat="false" ht="12.75" hidden="false" customHeight="false" outlineLevel="0" collapsed="false">
      <c r="A451" s="2" t="s">
        <v>843</v>
      </c>
      <c r="B451" s="2" t="n">
        <v>0</v>
      </c>
      <c r="C451" s="2" t="n">
        <v>0.0417</v>
      </c>
      <c r="D451" s="2" t="e">
        <f aca="false"/>
        <v>#NUM!</v>
      </c>
      <c r="E451" s="2" t="s">
        <v>844</v>
      </c>
    </row>
    <row r="452" customFormat="false" ht="12.75" hidden="false" customHeight="false" outlineLevel="0" collapsed="false">
      <c r="A452" s="2" t="s">
        <v>845</v>
      </c>
      <c r="B452" s="2" t="n">
        <v>0</v>
      </c>
      <c r="C452" s="2" t="n">
        <v>0.049</v>
      </c>
      <c r="D452" s="2" t="n">
        <v>2</v>
      </c>
      <c r="E452" s="2" t="s">
        <v>846</v>
      </c>
    </row>
    <row r="453" customFormat="false" ht="12.75" hidden="false" customHeight="false" outlineLevel="0" collapsed="false">
      <c r="A453" s="2" t="s">
        <v>847</v>
      </c>
      <c r="B453" s="2" t="n">
        <v>0</v>
      </c>
      <c r="C453" s="2" t="n">
        <v>0.027</v>
      </c>
      <c r="D453" s="2" t="e">
        <f aca="false"/>
        <v>#NUM!</v>
      </c>
      <c r="E453" s="2" t="s">
        <v>848</v>
      </c>
    </row>
    <row r="454" customFormat="false" ht="12.75" hidden="false" customHeight="false" outlineLevel="0" collapsed="false">
      <c r="A454" s="2" t="s">
        <v>849</v>
      </c>
      <c r="B454" s="2" t="n">
        <v>0</v>
      </c>
      <c r="C454" s="2" t="n">
        <v>0.0272</v>
      </c>
      <c r="D454" s="2" t="n">
        <v>1</v>
      </c>
      <c r="E454" s="2" t="s">
        <v>850</v>
      </c>
    </row>
    <row r="455" customFormat="false" ht="12.75" hidden="false" customHeight="false" outlineLevel="0" collapsed="false">
      <c r="A455" s="2" t="s">
        <v>851</v>
      </c>
      <c r="B455" s="2" t="n">
        <v>0</v>
      </c>
      <c r="C455" s="2" t="n">
        <v>0.00264</v>
      </c>
      <c r="D455" s="2" t="e">
        <f aca="false"/>
        <v>#NUM!</v>
      </c>
      <c r="E455" s="2" t="s">
        <v>610</v>
      </c>
    </row>
    <row r="456" customFormat="false" ht="12.75" hidden="false" customHeight="false" outlineLevel="0" collapsed="false">
      <c r="A456" s="2" t="s">
        <v>852</v>
      </c>
      <c r="B456" s="2" t="n">
        <v>0</v>
      </c>
      <c r="C456" s="2" t="n">
        <v>0.0345</v>
      </c>
      <c r="D456" s="2" t="e">
        <f aca="false"/>
        <v>#NUM!</v>
      </c>
      <c r="E456" s="2" t="s">
        <v>853</v>
      </c>
    </row>
    <row r="457" customFormat="false" ht="12.75" hidden="false" customHeight="false" outlineLevel="0" collapsed="false">
      <c r="A457" s="2" t="s">
        <v>854</v>
      </c>
      <c r="B457" s="2" t="n">
        <v>0</v>
      </c>
      <c r="C457" s="2" t="n">
        <v>0.0327</v>
      </c>
      <c r="D457" s="2" t="e">
        <f aca="false"/>
        <v>#NUM!</v>
      </c>
      <c r="E457" s="2" t="s">
        <v>855</v>
      </c>
    </row>
    <row r="458" customFormat="false" ht="12.75" hidden="false" customHeight="false" outlineLevel="0" collapsed="false">
      <c r="A458" s="2" t="s">
        <v>856</v>
      </c>
      <c r="B458" s="2" t="n">
        <v>0</v>
      </c>
      <c r="C458" s="2" t="n">
        <v>0.0188</v>
      </c>
      <c r="D458" s="2" t="n">
        <v>0</v>
      </c>
      <c r="E458" s="2" t="s">
        <v>857</v>
      </c>
    </row>
    <row r="459" customFormat="false" ht="12.75" hidden="false" customHeight="false" outlineLevel="0" collapsed="false">
      <c r="A459" s="2" t="s">
        <v>858</v>
      </c>
      <c r="B459" s="2" t="n">
        <v>0</v>
      </c>
      <c r="C459" s="2" t="n">
        <v>0.0263</v>
      </c>
      <c r="D459" s="2" t="e">
        <f aca="false"/>
        <v>#NUM!</v>
      </c>
      <c r="E459" s="2" t="s">
        <v>681</v>
      </c>
    </row>
    <row r="460" customFormat="false" ht="12.75" hidden="false" customHeight="false" outlineLevel="0" collapsed="false">
      <c r="A460" s="2" t="s">
        <v>859</v>
      </c>
      <c r="B460" s="2" t="n">
        <v>0</v>
      </c>
      <c r="C460" s="2" t="n">
        <v>0.0288</v>
      </c>
      <c r="D460" s="2" t="e">
        <f aca="false"/>
        <v>#NUM!</v>
      </c>
      <c r="E460" s="2" t="s">
        <v>860</v>
      </c>
    </row>
    <row r="461" customFormat="false" ht="12.75" hidden="false" customHeight="false" outlineLevel="0" collapsed="false">
      <c r="A461" s="2" t="s">
        <v>861</v>
      </c>
      <c r="B461" s="2" t="n">
        <v>0</v>
      </c>
      <c r="C461" s="2" t="n">
        <v>0.0345</v>
      </c>
      <c r="D461" s="2" t="e">
        <f aca="false"/>
        <v>#NUM!</v>
      </c>
      <c r="E461" s="2" t="s">
        <v>862</v>
      </c>
    </row>
    <row r="462" customFormat="false" ht="12.75" hidden="false" customHeight="false" outlineLevel="0" collapsed="false">
      <c r="A462" s="2" t="s">
        <v>863</v>
      </c>
      <c r="B462" s="2" t="n">
        <v>0</v>
      </c>
      <c r="C462" s="2" t="n">
        <v>0.0198</v>
      </c>
      <c r="D462" s="2" t="e">
        <f aca="false"/>
        <v>#NUM!</v>
      </c>
      <c r="E462" s="2" t="s">
        <v>864</v>
      </c>
    </row>
    <row r="463" customFormat="false" ht="12.75" hidden="false" customHeight="false" outlineLevel="0" collapsed="false">
      <c r="A463" s="2" t="s">
        <v>865</v>
      </c>
      <c r="B463" s="2" t="n">
        <v>0</v>
      </c>
      <c r="C463" s="2" t="n">
        <v>0.024</v>
      </c>
      <c r="D463" s="2" t="e">
        <f aca="false"/>
        <v>#NUM!</v>
      </c>
      <c r="E463" s="2" t="s">
        <v>866</v>
      </c>
    </row>
    <row r="464" customFormat="false" ht="12.75" hidden="false" customHeight="false" outlineLevel="0" collapsed="false">
      <c r="A464" s="2" t="s">
        <v>867</v>
      </c>
      <c r="B464" s="2" t="n">
        <v>0</v>
      </c>
      <c r="C464" s="2" t="n">
        <v>0.0171</v>
      </c>
      <c r="D464" s="2" t="e">
        <f aca="false"/>
        <v>#NUM!</v>
      </c>
      <c r="E464" s="2" t="s">
        <v>868</v>
      </c>
    </row>
    <row r="465" customFormat="false" ht="12.75" hidden="false" customHeight="false" outlineLevel="0" collapsed="false">
      <c r="A465" s="2" t="s">
        <v>869</v>
      </c>
      <c r="B465" s="2" t="n">
        <v>0</v>
      </c>
      <c r="C465" s="2" t="n">
        <v>0.0226</v>
      </c>
      <c r="D465" s="2" t="e">
        <f aca="false"/>
        <v>#NUM!</v>
      </c>
      <c r="E465" s="2" t="s">
        <v>870</v>
      </c>
    </row>
    <row r="466" customFormat="false" ht="12.75" hidden="false" customHeight="false" outlineLevel="0" collapsed="false">
      <c r="A466" s="2" t="s">
        <v>871</v>
      </c>
      <c r="B466" s="2" t="n">
        <v>0</v>
      </c>
      <c r="C466" s="2" t="n">
        <v>0.0411</v>
      </c>
      <c r="D466" s="2" t="e">
        <f aca="false"/>
        <v>#NUM!</v>
      </c>
      <c r="E466" s="2" t="s">
        <v>872</v>
      </c>
    </row>
    <row r="467" customFormat="false" ht="12.75" hidden="false" customHeight="false" outlineLevel="0" collapsed="false">
      <c r="A467" s="2" t="s">
        <v>873</v>
      </c>
      <c r="B467" s="2" t="n">
        <v>0</v>
      </c>
      <c r="C467" s="2" t="n">
        <v>0.0175</v>
      </c>
      <c r="D467" s="2" t="n">
        <v>0.447</v>
      </c>
      <c r="E467" s="2" t="s">
        <v>874</v>
      </c>
    </row>
    <row r="468" customFormat="false" ht="12.75" hidden="false" customHeight="false" outlineLevel="0" collapsed="false">
      <c r="A468" s="2" t="s">
        <v>875</v>
      </c>
      <c r="B468" s="2" t="n">
        <v>0</v>
      </c>
      <c r="C468" s="2" t="n">
        <v>0.00356</v>
      </c>
      <c r="D468" s="2" t="e">
        <f aca="false"/>
        <v>#NUM!</v>
      </c>
      <c r="E468" s="2" t="s">
        <v>552</v>
      </c>
    </row>
    <row r="469" customFormat="false" ht="12.75" hidden="false" customHeight="false" outlineLevel="0" collapsed="false">
      <c r="A469" s="2" t="s">
        <v>876</v>
      </c>
      <c r="B469" s="2" t="n">
        <v>0</v>
      </c>
      <c r="C469" s="2" t="n">
        <v>0.0479</v>
      </c>
      <c r="D469" s="2" t="n">
        <v>-1.633</v>
      </c>
      <c r="E469" s="2" t="s">
        <v>877</v>
      </c>
    </row>
    <row r="470" customFormat="false" ht="12.75" hidden="false" customHeight="false" outlineLevel="0" collapsed="false">
      <c r="A470" s="2" t="s">
        <v>878</v>
      </c>
      <c r="B470" s="2" t="n">
        <v>0</v>
      </c>
      <c r="C470" s="2" t="n">
        <v>0.0222</v>
      </c>
      <c r="D470" s="2" t="e">
        <f aca="false"/>
        <v>#NUM!</v>
      </c>
      <c r="E470" s="2" t="s">
        <v>879</v>
      </c>
    </row>
    <row r="471" customFormat="false" ht="12.75" hidden="false" customHeight="false" outlineLevel="0" collapsed="false">
      <c r="A471" s="2" t="s">
        <v>880</v>
      </c>
      <c r="B471" s="2" t="n">
        <v>0</v>
      </c>
      <c r="C471" s="2" t="n">
        <v>0.0417</v>
      </c>
      <c r="D471" s="2" t="e">
        <f aca="false"/>
        <v>#NUM!</v>
      </c>
      <c r="E471" s="2" t="s">
        <v>881</v>
      </c>
    </row>
    <row r="472" customFormat="false" ht="12.75" hidden="false" customHeight="false" outlineLevel="0" collapsed="false">
      <c r="A472" s="2" t="s">
        <v>882</v>
      </c>
      <c r="B472" s="2" t="n">
        <v>0</v>
      </c>
      <c r="C472" s="2" t="n">
        <v>0.0123</v>
      </c>
      <c r="D472" s="2" t="e">
        <f aca="false"/>
        <v>#NUM!</v>
      </c>
      <c r="E472" s="2" t="s">
        <v>883</v>
      </c>
    </row>
    <row r="473" customFormat="false" ht="12.75" hidden="false" customHeight="false" outlineLevel="0" collapsed="false">
      <c r="A473" s="2" t="s">
        <v>884</v>
      </c>
      <c r="B473" s="2" t="n">
        <v>0</v>
      </c>
      <c r="C473" s="2" t="n">
        <v>0.04</v>
      </c>
      <c r="D473" s="2" t="e">
        <f aca="false"/>
        <v>#NUM!</v>
      </c>
      <c r="E473" s="2" t="s">
        <v>885</v>
      </c>
    </row>
    <row r="474" customFormat="false" ht="12.75" hidden="false" customHeight="false" outlineLevel="0" collapsed="false">
      <c r="A474" s="2" t="s">
        <v>886</v>
      </c>
      <c r="B474" s="2" t="n">
        <v>0</v>
      </c>
      <c r="C474" s="2" t="n">
        <v>0.0208</v>
      </c>
      <c r="D474" s="2" t="e">
        <f aca="false"/>
        <v>#NUM!</v>
      </c>
      <c r="E474" s="2" t="s">
        <v>775</v>
      </c>
    </row>
    <row r="475" customFormat="false" ht="12.75" hidden="false" customHeight="false" outlineLevel="0" collapsed="false">
      <c r="A475" s="2" t="s">
        <v>887</v>
      </c>
      <c r="B475" s="2" t="n">
        <v>0</v>
      </c>
      <c r="C475" s="2" t="n">
        <v>0.00554</v>
      </c>
      <c r="D475" s="2" t="e">
        <f aca="false"/>
        <v>#NUM!</v>
      </c>
      <c r="E475" s="2" t="s">
        <v>888</v>
      </c>
    </row>
    <row r="476" customFormat="false" ht="12.75" hidden="false" customHeight="false" outlineLevel="0" collapsed="false">
      <c r="A476" s="2" t="s">
        <v>889</v>
      </c>
      <c r="B476" s="2" t="n">
        <v>0</v>
      </c>
      <c r="C476" s="2" t="n">
        <v>0.0217</v>
      </c>
      <c r="D476" s="2" t="e">
        <f aca="false"/>
        <v>#NUM!</v>
      </c>
      <c r="E476" s="2" t="s">
        <v>735</v>
      </c>
    </row>
    <row r="477" customFormat="false" ht="12.75" hidden="false" customHeight="false" outlineLevel="0" collapsed="false">
      <c r="A477" s="2" t="s">
        <v>890</v>
      </c>
      <c r="B477" s="2" t="n">
        <v>0</v>
      </c>
      <c r="C477" s="2" t="n">
        <v>0.00983</v>
      </c>
      <c r="D477" s="2" t="n">
        <v>1</v>
      </c>
      <c r="E477" s="2" t="s">
        <v>891</v>
      </c>
    </row>
    <row r="478" customFormat="false" ht="12.75" hidden="false" customHeight="false" outlineLevel="0" collapsed="false">
      <c r="A478" s="2" t="s">
        <v>892</v>
      </c>
      <c r="B478" s="2" t="n">
        <v>0</v>
      </c>
      <c r="C478" s="2" t="n">
        <v>0.0288</v>
      </c>
      <c r="D478" s="2" t="n">
        <v>0.832</v>
      </c>
      <c r="E478" s="2" t="s">
        <v>893</v>
      </c>
    </row>
    <row r="479" customFormat="false" ht="12.75" hidden="false" customHeight="false" outlineLevel="0" collapsed="false">
      <c r="A479" s="2" t="s">
        <v>894</v>
      </c>
      <c r="B479" s="2" t="n">
        <v>0</v>
      </c>
      <c r="C479" s="2" t="n">
        <v>0.0442</v>
      </c>
      <c r="D479" s="2" t="n">
        <v>2.53</v>
      </c>
      <c r="E479" s="2" t="s">
        <v>895</v>
      </c>
    </row>
    <row r="480" customFormat="false" ht="12.75" hidden="false" customHeight="false" outlineLevel="0" collapsed="false">
      <c r="A480" s="2" t="s">
        <v>896</v>
      </c>
      <c r="B480" s="2" t="n">
        <v>0</v>
      </c>
      <c r="C480" s="2" t="n">
        <v>0.0187</v>
      </c>
      <c r="D480" s="2" t="e">
        <f aca="false"/>
        <v>#NUM!</v>
      </c>
      <c r="E480" s="2" t="s">
        <v>897</v>
      </c>
    </row>
    <row r="481" customFormat="false" ht="12.75" hidden="false" customHeight="false" outlineLevel="0" collapsed="false">
      <c r="A481" s="2" t="s">
        <v>898</v>
      </c>
      <c r="B481" s="2" t="n">
        <v>0</v>
      </c>
      <c r="C481" s="2" t="n">
        <v>0.0494</v>
      </c>
      <c r="D481" s="2" t="n">
        <v>2</v>
      </c>
      <c r="E481" s="2" t="s">
        <v>899</v>
      </c>
    </row>
    <row r="482" customFormat="false" ht="12.75" hidden="false" customHeight="false" outlineLevel="0" collapsed="false">
      <c r="A482" s="2" t="s">
        <v>900</v>
      </c>
      <c r="B482" s="2" t="n">
        <v>0</v>
      </c>
      <c r="C482" s="2" t="n">
        <v>0.0392</v>
      </c>
      <c r="D482" s="2" t="n">
        <v>1.633</v>
      </c>
      <c r="E482" s="2" t="s">
        <v>901</v>
      </c>
    </row>
    <row r="483" customFormat="false" ht="12.75" hidden="false" customHeight="false" outlineLevel="0" collapsed="false">
      <c r="A483" s="2" t="s">
        <v>902</v>
      </c>
      <c r="B483" s="2" t="n">
        <v>0</v>
      </c>
      <c r="C483" s="2" t="n">
        <v>0.0353</v>
      </c>
      <c r="D483" s="2" t="e">
        <f aca="false"/>
        <v>#NUM!</v>
      </c>
      <c r="E483" s="2" t="s">
        <v>903</v>
      </c>
    </row>
    <row r="484" customFormat="false" ht="12.75" hidden="false" customHeight="false" outlineLevel="0" collapsed="false">
      <c r="A484" s="2" t="s">
        <v>904</v>
      </c>
      <c r="B484" s="2" t="n">
        <v>0</v>
      </c>
      <c r="C484" s="2" t="n">
        <v>0.0187</v>
      </c>
      <c r="D484" s="2" t="e">
        <f aca="false"/>
        <v>#NUM!</v>
      </c>
      <c r="E484" s="2" t="s">
        <v>905</v>
      </c>
    </row>
    <row r="485" customFormat="false" ht="12.75" hidden="false" customHeight="false" outlineLevel="0" collapsed="false">
      <c r="A485" s="2" t="s">
        <v>906</v>
      </c>
      <c r="B485" s="2" t="n">
        <v>0</v>
      </c>
      <c r="C485" s="2" t="n">
        <v>0.0286</v>
      </c>
      <c r="D485" s="2" t="e">
        <f aca="false"/>
        <v>#NUM!</v>
      </c>
      <c r="E485" s="2" t="s">
        <v>907</v>
      </c>
    </row>
    <row r="486" customFormat="false" ht="12.75" hidden="false" customHeight="false" outlineLevel="0" collapsed="false">
      <c r="A486" s="2" t="s">
        <v>908</v>
      </c>
      <c r="B486" s="2" t="n">
        <v>0</v>
      </c>
      <c r="C486" s="2" t="n">
        <v>0.0236</v>
      </c>
      <c r="D486" s="2" t="e">
        <f aca="false"/>
        <v>#NUM!</v>
      </c>
      <c r="E486" s="2" t="s">
        <v>9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Envisage</cp:lastModifiedBy>
  <dcterms:modified xsi:type="dcterms:W3CDTF">2024-04-18T06:16:32Z</dcterms:modified>
  <cp:revision>0</cp:revision>
  <dc:subject/>
  <dc:title/>
</cp:coreProperties>
</file>